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hartEx1.xml" ContentType="application/vnd.ms-office.chartex+xml"/>
  <Override PartName="/xl/charts/chartEx2.xml" ContentType="application/vnd.ms-office.chartex+xml"/>
  <Override PartName="/xl/charts/chartEx3.xml" ContentType="application/vnd.ms-office.chartex+xml"/>
  <Override PartName="/xl/charts/chartEx4.xml" ContentType="application/vnd.ms-office.chartex+xml"/>
  <Override PartName="/xl/charts/chartEx5.xml" ContentType="application/vnd.ms-office.chartex+xml"/>
  <Override PartName="/xl/charts/chartEx6.xml" ContentType="application/vnd.ms-office.chartex+xml"/>
  <Override PartName="/xl/charts/colors10.xml" ContentType="application/vnd.ms-office.chartcolorstyle+xml"/>
  <Override PartName="/xl/charts/style10.xml" ContentType="application/vnd.ms-office.chartstyle+xml"/>
  <Override PartName="/xl/charts/colors20.xml" ContentType="application/vnd.ms-office.chartcolorstyle+xml"/>
  <Override PartName="/xl/charts/style20.xml" ContentType="application/vnd.ms-office.chartstyle+xml"/>
  <Override PartName="/xl/charts/colors3.xml" ContentType="application/vnd.ms-office.chartcolorstyle+xml"/>
  <Override PartName="/xl/charts/style3.xml" ContentType="application/vnd.ms-office.chartstyle+xml"/>
  <Override PartName="/xl/charts/colors4.xml" ContentType="application/vnd.ms-office.chartcolorstyle+xml"/>
  <Override PartName="/xl/charts/style4.xml" ContentType="application/vnd.ms-office.chartstyle+xml"/>
  <Override PartName="/xl/charts/colors5.xml" ContentType="application/vnd.ms-office.chartcolorstyle+xml"/>
  <Override PartName="/xl/charts/style5.xml" ContentType="application/vnd.ms-office.chartstyle+xml"/>
  <Override PartName="/xl/charts/colors7.xml" ContentType="application/vnd.ms-office.chartcolorstyle+xml"/>
  <Override PartName="/xl/charts/style7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O:\Endocrinology\Yannis Guerra\Research\SHAH PREDNISONE\Working Folder\Databases\"/>
    </mc:Choice>
  </mc:AlternateContent>
  <bookViews>
    <workbookView xWindow="0" yWindow="0" windowWidth="20490" windowHeight="7620" activeTab="8"/>
  </bookViews>
  <sheets>
    <sheet name="Data" sheetId="1" r:id="rId1"/>
    <sheet name="AUC - Glucose" sheetId="3" r:id="rId2"/>
    <sheet name="AUC - Insulin" sheetId="4" r:id="rId3"/>
    <sheet name="AUC - C-peptide" sheetId="5" r:id="rId4"/>
    <sheet name="HOMA Measures" sheetId="8" r:id="rId5"/>
    <sheet name="Insulinogenic Index" sheetId="11" r:id="rId6"/>
    <sheet name="Fasting BG" sheetId="6" r:id="rId7"/>
    <sheet name="%CHANGES" sheetId="12" r:id="rId8"/>
    <sheet name="Sheet4" sheetId="15" r:id="rId9"/>
    <sheet name="Sheet2" sheetId="13" r:id="rId10"/>
    <sheet name="Sheet3" sheetId="14" r:id="rId11"/>
    <sheet name="Pre-Lunch" sheetId="7" r:id="rId12"/>
    <sheet name="Pre-Dinner" sheetId="9" r:id="rId13"/>
    <sheet name="Bedtime" sheetId="10" r:id="rId14"/>
    <sheet name="Key" sheetId="2" r:id="rId15"/>
  </sheets>
  <definedNames>
    <definedName name="_xlchart.v1.0" hidden="1">'%CHANGES'!$B$1</definedName>
    <definedName name="_xlchart.v1.1" hidden="1">'%CHANGES'!$B$2:$B$6</definedName>
    <definedName name="_xlchart.v1.10" hidden="1">'%CHANGES'!$G$1</definedName>
    <definedName name="_xlchart.v1.11" hidden="1">'%CHANGES'!$G$2:$G$6</definedName>
    <definedName name="_xlchart.v1.12" hidden="1">'%CHANGES'!$H$1</definedName>
    <definedName name="_xlchart.v1.13" hidden="1">'%CHANGES'!$H$2:$H$6</definedName>
    <definedName name="_xlchart.v1.14" hidden="1">'%CHANGES'!$I$1</definedName>
    <definedName name="_xlchart.v1.15" hidden="1">'%CHANGES'!$I$2:$I$6</definedName>
    <definedName name="_xlchart.v1.16" hidden="1">'%CHANGES'!$B$58:$B$69</definedName>
    <definedName name="_xlchart.v1.17" hidden="1">'%CHANGES'!$C$58:$C$69</definedName>
    <definedName name="_xlchart.v1.18" hidden="1">'%CHANGES'!$D$58:$D$69</definedName>
    <definedName name="_xlchart.v1.19" hidden="1">'%CHANGES'!$E$58:$E$69</definedName>
    <definedName name="_xlchart.v1.2" hidden="1">'%CHANGES'!$C$1</definedName>
    <definedName name="_xlchart.v1.20" hidden="1">'%CHANGES'!$F$58:$F$69</definedName>
    <definedName name="_xlchart.v1.21" hidden="1">'%CHANGES'!$G$58:$G$69</definedName>
    <definedName name="_xlchart.v1.22" hidden="1">'%CHANGES'!$B$1:$M$1</definedName>
    <definedName name="_xlchart.v1.23" hidden="1">'%CHANGES'!$B$2:$M$2</definedName>
    <definedName name="_xlchart.v1.24" hidden="1">'%CHANGES'!$B$3:$M$3</definedName>
    <definedName name="_xlchart.v1.25" hidden="1">'%CHANGES'!$B$4:$M$4</definedName>
    <definedName name="_xlchart.v1.26" hidden="1">'%CHANGES'!$B$5:$M$5</definedName>
    <definedName name="_xlchart.v1.27" hidden="1">'%CHANGES'!$B$6:$M$6</definedName>
    <definedName name="_xlchart.v1.3" hidden="1">'%CHANGES'!$C$2:$C$6</definedName>
    <definedName name="_xlchart.v1.4" hidden="1">'%CHANGES'!$D$1</definedName>
    <definedName name="_xlchart.v1.5" hidden="1">'%CHANGES'!$D$2:$D$6</definedName>
    <definedName name="_xlchart.v1.6" hidden="1">'%CHANGES'!$E$1</definedName>
    <definedName name="_xlchart.v1.7" hidden="1">'%CHANGES'!$E$2:$E$6</definedName>
    <definedName name="_xlchart.v1.8" hidden="1">'%CHANGES'!$F$1</definedName>
    <definedName name="_xlchart.v1.9" hidden="1">'%CHANGES'!$F$2:$F$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11" l="1"/>
  <c r="S3" i="11"/>
  <c r="R4" i="11"/>
  <c r="R3" i="11"/>
  <c r="Q3" i="11"/>
  <c r="H11" i="12" l="1"/>
  <c r="G25" i="12" l="1"/>
  <c r="E23" i="12"/>
  <c r="C23" i="12"/>
  <c r="M26" i="12"/>
  <c r="L26" i="12"/>
  <c r="K26" i="12"/>
  <c r="J26" i="12"/>
  <c r="I26" i="12"/>
  <c r="G26" i="12"/>
  <c r="F26" i="12"/>
  <c r="E26" i="12"/>
  <c r="D26" i="12"/>
  <c r="C26" i="12"/>
  <c r="M25" i="12"/>
  <c r="L25" i="12"/>
  <c r="K25" i="12"/>
  <c r="J25" i="12"/>
  <c r="I25" i="12"/>
  <c r="F25" i="12"/>
  <c r="E25" i="12"/>
  <c r="D25" i="12"/>
  <c r="C25" i="12"/>
  <c r="M24" i="12"/>
  <c r="L24" i="12"/>
  <c r="K24" i="12"/>
  <c r="J24" i="12"/>
  <c r="I24" i="12"/>
  <c r="H24" i="12"/>
  <c r="G24" i="12"/>
  <c r="F24" i="12"/>
  <c r="E24" i="12"/>
  <c r="D24" i="12"/>
  <c r="C24" i="12"/>
  <c r="M23" i="12"/>
  <c r="L23" i="12"/>
  <c r="K23" i="12"/>
  <c r="J23" i="12"/>
  <c r="I23" i="12"/>
  <c r="H23" i="12"/>
  <c r="G23" i="12"/>
  <c r="F23" i="12"/>
  <c r="D23" i="12"/>
  <c r="M22" i="12"/>
  <c r="L22" i="12"/>
  <c r="K22" i="12"/>
  <c r="J22" i="12"/>
  <c r="I22" i="12"/>
  <c r="H22" i="12"/>
  <c r="G22" i="12"/>
  <c r="F22" i="12"/>
  <c r="E22" i="12"/>
  <c r="D22" i="12"/>
  <c r="C22" i="12"/>
  <c r="B26" i="12"/>
  <c r="B25" i="12"/>
  <c r="B24" i="12"/>
  <c r="B23" i="12"/>
  <c r="B22" i="12"/>
  <c r="C19" i="12"/>
  <c r="M19" i="12"/>
  <c r="L19" i="12"/>
  <c r="K19" i="12"/>
  <c r="J19" i="12"/>
  <c r="I19" i="12"/>
  <c r="H19" i="12"/>
  <c r="G19" i="12"/>
  <c r="F19" i="12"/>
  <c r="E19" i="12"/>
  <c r="D19" i="12"/>
  <c r="M15" i="12"/>
  <c r="L15" i="12"/>
  <c r="K15" i="12"/>
  <c r="J15" i="12"/>
  <c r="I15" i="12"/>
  <c r="H15" i="12"/>
  <c r="G15" i="12"/>
  <c r="F15" i="12"/>
  <c r="E15" i="12"/>
  <c r="D15" i="12"/>
  <c r="C15" i="12"/>
  <c r="B19" i="12"/>
  <c r="B15" i="12"/>
  <c r="P11" i="10" l="1"/>
  <c r="O11" i="10"/>
  <c r="N11" i="10"/>
  <c r="M11" i="10"/>
  <c r="L11" i="10"/>
  <c r="N10" i="10"/>
  <c r="M10" i="10"/>
  <c r="L10" i="10"/>
  <c r="P9" i="10"/>
  <c r="O9" i="10"/>
  <c r="N9" i="10"/>
  <c r="M9" i="10"/>
  <c r="L9" i="10"/>
  <c r="P8" i="10"/>
  <c r="O8" i="10"/>
  <c r="N8" i="10"/>
  <c r="M8" i="10"/>
  <c r="L8" i="10"/>
  <c r="P7" i="10"/>
  <c r="O7" i="10"/>
  <c r="N7" i="10"/>
  <c r="M7" i="10"/>
  <c r="L7" i="10"/>
  <c r="P6" i="10"/>
  <c r="O6" i="10"/>
  <c r="N6" i="10"/>
  <c r="M6" i="10"/>
  <c r="L6" i="10"/>
  <c r="P5" i="10"/>
  <c r="O5" i="10"/>
  <c r="N5" i="10"/>
  <c r="M5" i="10"/>
  <c r="L5" i="10"/>
  <c r="N4" i="10"/>
  <c r="M4" i="10"/>
  <c r="L4" i="10"/>
  <c r="P3" i="10"/>
  <c r="O3" i="10"/>
  <c r="N3" i="10"/>
  <c r="M3" i="10"/>
  <c r="L3" i="10"/>
  <c r="P2" i="10"/>
  <c r="O2" i="10"/>
  <c r="N2" i="10"/>
  <c r="M2" i="10"/>
  <c r="L2" i="10"/>
  <c r="P11" i="9"/>
  <c r="O11" i="9"/>
  <c r="N11" i="9"/>
  <c r="M11" i="9"/>
  <c r="L11" i="9"/>
  <c r="P10" i="9"/>
  <c r="O10" i="9"/>
  <c r="N10" i="9"/>
  <c r="M10" i="9"/>
  <c r="L10" i="9"/>
  <c r="P9" i="9"/>
  <c r="O9" i="9"/>
  <c r="N9" i="9"/>
  <c r="M9" i="9"/>
  <c r="L9" i="9"/>
  <c r="P8" i="9"/>
  <c r="O8" i="9"/>
  <c r="N8" i="9"/>
  <c r="M8" i="9"/>
  <c r="L8" i="9"/>
  <c r="P7" i="9"/>
  <c r="O7" i="9"/>
  <c r="N7" i="9"/>
  <c r="M7" i="9"/>
  <c r="L7" i="9"/>
  <c r="P6" i="9"/>
  <c r="O6" i="9"/>
  <c r="N6" i="9"/>
  <c r="M6" i="9"/>
  <c r="L6" i="9"/>
  <c r="P5" i="9"/>
  <c r="O5" i="9"/>
  <c r="N5" i="9"/>
  <c r="M5" i="9"/>
  <c r="L5" i="9"/>
  <c r="P4" i="9"/>
  <c r="O4" i="9"/>
  <c r="N4" i="9"/>
  <c r="M4" i="9"/>
  <c r="L4" i="9"/>
  <c r="M3" i="9"/>
  <c r="L3" i="9"/>
  <c r="M2" i="9"/>
  <c r="L2" i="9"/>
  <c r="P11" i="7"/>
  <c r="O11" i="7"/>
  <c r="N11" i="7"/>
  <c r="M11" i="7"/>
  <c r="L11" i="7"/>
  <c r="P10" i="7"/>
  <c r="O10" i="7"/>
  <c r="N10" i="7"/>
  <c r="M10" i="7"/>
  <c r="L10" i="7"/>
  <c r="O9" i="7"/>
  <c r="L9" i="7"/>
  <c r="P8" i="7"/>
  <c r="O8" i="7"/>
  <c r="N8" i="7"/>
  <c r="M8" i="7"/>
  <c r="L8" i="7"/>
  <c r="O7" i="7"/>
  <c r="P6" i="7"/>
  <c r="O6" i="7"/>
  <c r="N6" i="7"/>
  <c r="M6" i="7"/>
  <c r="L6" i="7"/>
  <c r="O5" i="7"/>
  <c r="N5" i="7"/>
  <c r="M5" i="7"/>
  <c r="P4" i="7"/>
  <c r="O4" i="7"/>
  <c r="N4" i="7"/>
  <c r="M4" i="7"/>
  <c r="L4" i="7"/>
  <c r="P3" i="7"/>
  <c r="O3" i="7"/>
  <c r="N3" i="7"/>
  <c r="M3" i="7"/>
  <c r="L3" i="7"/>
  <c r="P2" i="7"/>
  <c r="O2" i="7"/>
  <c r="N2" i="7"/>
  <c r="M2" i="7"/>
  <c r="L2" i="7"/>
  <c r="M12" i="12"/>
  <c r="L12" i="12"/>
  <c r="K12" i="12"/>
  <c r="J12" i="12"/>
  <c r="I12" i="12"/>
  <c r="H12" i="12"/>
  <c r="G12" i="12"/>
  <c r="F12" i="12"/>
  <c r="E12" i="12"/>
  <c r="D12" i="12"/>
  <c r="C12" i="12"/>
  <c r="B12" i="12"/>
  <c r="M11" i="12"/>
  <c r="M18" i="12" s="1"/>
  <c r="L11" i="12"/>
  <c r="L18" i="12" s="1"/>
  <c r="K11" i="12"/>
  <c r="K18" i="12" s="1"/>
  <c r="J11" i="12"/>
  <c r="J18" i="12" s="1"/>
  <c r="I11" i="12"/>
  <c r="I18" i="12" s="1"/>
  <c r="H18" i="12"/>
  <c r="G11" i="12"/>
  <c r="G18" i="12" s="1"/>
  <c r="F11" i="12"/>
  <c r="F18" i="12" s="1"/>
  <c r="E11" i="12"/>
  <c r="E18" i="12" s="1"/>
  <c r="D11" i="12"/>
  <c r="D18" i="12" s="1"/>
  <c r="C11" i="12"/>
  <c r="C18" i="12" s="1"/>
  <c r="B11" i="12"/>
  <c r="B18" i="12" s="1"/>
  <c r="M10" i="12"/>
  <c r="M17" i="12" s="1"/>
  <c r="L10" i="12"/>
  <c r="L17" i="12" s="1"/>
  <c r="K10" i="12"/>
  <c r="K17" i="12" s="1"/>
  <c r="J10" i="12"/>
  <c r="J17" i="12" s="1"/>
  <c r="I10" i="12"/>
  <c r="I17" i="12" s="1"/>
  <c r="H10" i="12"/>
  <c r="H17" i="12" s="1"/>
  <c r="G10" i="12"/>
  <c r="G17" i="12" s="1"/>
  <c r="F10" i="12"/>
  <c r="F17" i="12" s="1"/>
  <c r="E10" i="12"/>
  <c r="E17" i="12" s="1"/>
  <c r="D10" i="12"/>
  <c r="D17" i="12" s="1"/>
  <c r="C10" i="12"/>
  <c r="C17" i="12" s="1"/>
  <c r="B10" i="12"/>
  <c r="B17" i="12" s="1"/>
  <c r="M9" i="12"/>
  <c r="M16" i="12" s="1"/>
  <c r="L9" i="12"/>
  <c r="L16" i="12" s="1"/>
  <c r="K9" i="12"/>
  <c r="K16" i="12" s="1"/>
  <c r="J9" i="12"/>
  <c r="J16" i="12" s="1"/>
  <c r="I9" i="12"/>
  <c r="I16" i="12" s="1"/>
  <c r="H9" i="12"/>
  <c r="H16" i="12" s="1"/>
  <c r="G9" i="12"/>
  <c r="G16" i="12" s="1"/>
  <c r="F9" i="12"/>
  <c r="F16" i="12" s="1"/>
  <c r="E9" i="12"/>
  <c r="E16" i="12" s="1"/>
  <c r="D9" i="12"/>
  <c r="D16" i="12" s="1"/>
  <c r="C9" i="12"/>
  <c r="C16" i="12" s="1"/>
  <c r="B9" i="12"/>
  <c r="B16" i="12" s="1"/>
  <c r="M8" i="12"/>
  <c r="L8" i="12"/>
  <c r="K8" i="12"/>
  <c r="J8" i="12"/>
  <c r="I8" i="12"/>
  <c r="H8" i="12"/>
  <c r="G8" i="12"/>
  <c r="F8" i="12"/>
  <c r="E8" i="12"/>
  <c r="D8" i="12"/>
  <c r="C8" i="12"/>
  <c r="B8" i="12"/>
  <c r="P11" i="6"/>
  <c r="O11" i="6"/>
  <c r="N11" i="6"/>
  <c r="M11" i="6"/>
  <c r="L11" i="6"/>
  <c r="P10" i="6"/>
  <c r="O10" i="6"/>
  <c r="N10" i="6"/>
  <c r="M10" i="6"/>
  <c r="L10" i="6"/>
  <c r="P9" i="6"/>
  <c r="O9" i="6"/>
  <c r="N9" i="6"/>
  <c r="M9" i="6"/>
  <c r="L9" i="6"/>
  <c r="P8" i="6"/>
  <c r="O8" i="6"/>
  <c r="N8" i="6"/>
  <c r="M8" i="6"/>
  <c r="L8" i="6"/>
  <c r="P7" i="6"/>
  <c r="O7" i="6"/>
  <c r="N7" i="6"/>
  <c r="M7" i="6"/>
  <c r="L7" i="6"/>
  <c r="P6" i="6"/>
  <c r="O6" i="6"/>
  <c r="N6" i="6"/>
  <c r="M6" i="6"/>
  <c r="L6" i="6"/>
  <c r="P5" i="6"/>
  <c r="O5" i="6"/>
  <c r="N5" i="6"/>
  <c r="M5" i="6"/>
  <c r="L5" i="6"/>
  <c r="P4" i="6"/>
  <c r="O4" i="6"/>
  <c r="N4" i="6"/>
  <c r="M4" i="6"/>
  <c r="L4" i="6"/>
  <c r="P3" i="6"/>
  <c r="O3" i="6"/>
  <c r="N3" i="6"/>
  <c r="M3" i="6"/>
  <c r="L3" i="6"/>
  <c r="P2" i="6"/>
  <c r="O2" i="6"/>
  <c r="N2" i="6"/>
  <c r="M2" i="6"/>
  <c r="L2" i="6"/>
  <c r="Q25" i="11"/>
  <c r="Q24" i="11"/>
  <c r="Q23" i="11"/>
  <c r="K23" i="11"/>
  <c r="Q22" i="11"/>
  <c r="K22" i="11"/>
  <c r="K21" i="11"/>
  <c r="K20" i="11"/>
  <c r="Q19" i="11"/>
  <c r="K19" i="11"/>
  <c r="Q18" i="11"/>
  <c r="K18" i="11"/>
  <c r="Q17" i="11"/>
  <c r="K17" i="11"/>
  <c r="Q16" i="11"/>
  <c r="K16" i="11"/>
  <c r="K15" i="11"/>
  <c r="K14" i="11"/>
  <c r="Q11" i="11"/>
  <c r="N11" i="11"/>
  <c r="M11" i="11"/>
  <c r="K11" i="11"/>
  <c r="Q10" i="11"/>
  <c r="N10" i="11"/>
  <c r="M10" i="11"/>
  <c r="K10" i="11"/>
  <c r="Q9" i="11"/>
  <c r="N9" i="11"/>
  <c r="M9" i="11"/>
  <c r="K9" i="11"/>
  <c r="Q8" i="11"/>
  <c r="N8" i="11"/>
  <c r="M8" i="11"/>
  <c r="K8" i="11"/>
  <c r="N7" i="11"/>
  <c r="M7" i="11"/>
  <c r="K7" i="11"/>
  <c r="N6" i="11"/>
  <c r="M6" i="11"/>
  <c r="K6" i="11"/>
  <c r="Q5" i="11"/>
  <c r="N5" i="11"/>
  <c r="M5" i="11"/>
  <c r="K5" i="11"/>
  <c r="Q4" i="11"/>
  <c r="N4" i="11"/>
  <c r="M4" i="11"/>
  <c r="K4" i="11"/>
  <c r="N3" i="11"/>
  <c r="M3" i="11"/>
  <c r="K3" i="11"/>
  <c r="Q2" i="11"/>
  <c r="N2" i="11"/>
  <c r="M2" i="11"/>
  <c r="K2" i="11"/>
  <c r="I37" i="8"/>
  <c r="H37" i="8"/>
  <c r="G37" i="8"/>
  <c r="F37" i="8"/>
  <c r="I36" i="8"/>
  <c r="H36" i="8"/>
  <c r="G36" i="8"/>
  <c r="F36" i="8"/>
  <c r="I35" i="8"/>
  <c r="H35" i="8"/>
  <c r="G35" i="8"/>
  <c r="F35" i="8"/>
  <c r="I34" i="8"/>
  <c r="H34" i="8"/>
  <c r="G34" i="8"/>
  <c r="F34" i="8"/>
  <c r="I33" i="8"/>
  <c r="H33" i="8"/>
  <c r="G33" i="8"/>
  <c r="F33" i="8"/>
  <c r="I32" i="8"/>
  <c r="H32" i="8"/>
  <c r="G32" i="8"/>
  <c r="F32" i="8"/>
  <c r="I31" i="8"/>
  <c r="H31" i="8"/>
  <c r="G31" i="8"/>
  <c r="F31" i="8"/>
  <c r="I30" i="8"/>
  <c r="H30" i="8"/>
  <c r="G30" i="8"/>
  <c r="F30" i="8"/>
  <c r="I29" i="8"/>
  <c r="H29" i="8"/>
  <c r="G29" i="8"/>
  <c r="F29" i="8"/>
  <c r="I28" i="8"/>
  <c r="H28" i="8"/>
  <c r="G28" i="8"/>
  <c r="F28" i="8"/>
  <c r="M25" i="8"/>
  <c r="J25" i="8"/>
  <c r="M24" i="8"/>
  <c r="J24" i="8"/>
  <c r="M23" i="8"/>
  <c r="J23" i="8"/>
  <c r="M22" i="8"/>
  <c r="J22" i="8"/>
  <c r="M19" i="8"/>
  <c r="J19" i="8"/>
  <c r="M18" i="8"/>
  <c r="J18" i="8"/>
  <c r="M17" i="8"/>
  <c r="J17" i="8"/>
  <c r="M16" i="8"/>
  <c r="J16" i="8"/>
  <c r="M11" i="8"/>
  <c r="J11" i="8"/>
  <c r="M10" i="8"/>
  <c r="J10" i="8"/>
  <c r="M9" i="8"/>
  <c r="J9" i="8"/>
  <c r="M8" i="8"/>
  <c r="J8" i="8"/>
  <c r="M5" i="8"/>
  <c r="J5" i="8"/>
  <c r="M4" i="8"/>
  <c r="J4" i="8"/>
  <c r="M3" i="8"/>
  <c r="J3" i="8"/>
  <c r="M2" i="8"/>
  <c r="J2" i="8"/>
  <c r="P25" i="5"/>
  <c r="J25" i="5"/>
  <c r="I25" i="5"/>
  <c r="H25" i="5"/>
  <c r="P24" i="5"/>
  <c r="J24" i="5"/>
  <c r="I24" i="5"/>
  <c r="H24" i="5"/>
  <c r="P23" i="5"/>
  <c r="J23" i="5"/>
  <c r="I23" i="5"/>
  <c r="H23" i="5"/>
  <c r="P22" i="5"/>
  <c r="J22" i="5"/>
  <c r="I22" i="5"/>
  <c r="H22" i="5"/>
  <c r="J21" i="5"/>
  <c r="I21" i="5"/>
  <c r="H21" i="5"/>
  <c r="J20" i="5"/>
  <c r="I20" i="5"/>
  <c r="H20" i="5"/>
  <c r="P19" i="5"/>
  <c r="J19" i="5"/>
  <c r="I19" i="5"/>
  <c r="H19" i="5"/>
  <c r="P18" i="5"/>
  <c r="J18" i="5"/>
  <c r="I18" i="5"/>
  <c r="H18" i="5"/>
  <c r="P17" i="5"/>
  <c r="J17" i="5"/>
  <c r="I17" i="5"/>
  <c r="H17" i="5"/>
  <c r="P16" i="5"/>
  <c r="J16" i="5"/>
  <c r="I16" i="5"/>
  <c r="H16" i="5"/>
  <c r="P11" i="5"/>
  <c r="M11" i="5"/>
  <c r="L11" i="5"/>
  <c r="J11" i="5"/>
  <c r="I11" i="5"/>
  <c r="H11" i="5"/>
  <c r="P10" i="5"/>
  <c r="M10" i="5"/>
  <c r="L10" i="5"/>
  <c r="J10" i="5"/>
  <c r="I10" i="5"/>
  <c r="H10" i="5"/>
  <c r="P9" i="5"/>
  <c r="M9" i="5"/>
  <c r="L9" i="5"/>
  <c r="J9" i="5"/>
  <c r="I9" i="5"/>
  <c r="H9" i="5"/>
  <c r="P8" i="5"/>
  <c r="M8" i="5"/>
  <c r="L8" i="5"/>
  <c r="J8" i="5"/>
  <c r="I8" i="5"/>
  <c r="H8" i="5"/>
  <c r="M7" i="5"/>
  <c r="L7" i="5"/>
  <c r="J7" i="5"/>
  <c r="I7" i="5"/>
  <c r="H7" i="5"/>
  <c r="M6" i="5"/>
  <c r="L6" i="5"/>
  <c r="J6" i="5"/>
  <c r="I6" i="5"/>
  <c r="H6" i="5"/>
  <c r="P5" i="5"/>
  <c r="M5" i="5"/>
  <c r="L5" i="5"/>
  <c r="J5" i="5"/>
  <c r="I5" i="5"/>
  <c r="H5" i="5"/>
  <c r="P4" i="5"/>
  <c r="M4" i="5"/>
  <c r="L4" i="5"/>
  <c r="J4" i="5"/>
  <c r="I4" i="5"/>
  <c r="H4" i="5"/>
  <c r="P3" i="5"/>
  <c r="M3" i="5"/>
  <c r="L3" i="5"/>
  <c r="J3" i="5"/>
  <c r="I3" i="5"/>
  <c r="H3" i="5"/>
  <c r="P2" i="5"/>
  <c r="M2" i="5"/>
  <c r="L2" i="5"/>
  <c r="J2" i="5"/>
  <c r="I2" i="5"/>
  <c r="H2" i="5"/>
  <c r="P25" i="4"/>
  <c r="J25" i="4"/>
  <c r="I25" i="4"/>
  <c r="H25" i="4"/>
  <c r="P24" i="4"/>
  <c r="J24" i="4"/>
  <c r="I24" i="4"/>
  <c r="H24" i="4"/>
  <c r="P23" i="4"/>
  <c r="J23" i="4"/>
  <c r="I23" i="4"/>
  <c r="H23" i="4"/>
  <c r="P22" i="4"/>
  <c r="J22" i="4"/>
  <c r="I22" i="4"/>
  <c r="H22" i="4"/>
  <c r="J21" i="4"/>
  <c r="I21" i="4"/>
  <c r="H21" i="4"/>
  <c r="J20" i="4"/>
  <c r="I20" i="4"/>
  <c r="H20" i="4"/>
  <c r="P19" i="4"/>
  <c r="J19" i="4"/>
  <c r="I19" i="4"/>
  <c r="H19" i="4"/>
  <c r="P18" i="4"/>
  <c r="J18" i="4"/>
  <c r="I18" i="4"/>
  <c r="H18" i="4"/>
  <c r="P17" i="4"/>
  <c r="J17" i="4"/>
  <c r="I17" i="4"/>
  <c r="H17" i="4"/>
  <c r="P16" i="4"/>
  <c r="J16" i="4"/>
  <c r="I16" i="4"/>
  <c r="H16" i="4"/>
  <c r="P11" i="4"/>
  <c r="M11" i="4"/>
  <c r="L11" i="4"/>
  <c r="J11" i="4"/>
  <c r="I11" i="4"/>
  <c r="H11" i="4"/>
  <c r="P10" i="4"/>
  <c r="M10" i="4"/>
  <c r="L10" i="4"/>
  <c r="J10" i="4"/>
  <c r="I10" i="4"/>
  <c r="H10" i="4"/>
  <c r="P9" i="4"/>
  <c r="M9" i="4"/>
  <c r="L9" i="4"/>
  <c r="J9" i="4"/>
  <c r="I9" i="4"/>
  <c r="H9" i="4"/>
  <c r="P8" i="4"/>
  <c r="M8" i="4"/>
  <c r="L8" i="4"/>
  <c r="J8" i="4"/>
  <c r="I8" i="4"/>
  <c r="H8" i="4"/>
  <c r="M7" i="4"/>
  <c r="L7" i="4"/>
  <c r="J7" i="4"/>
  <c r="I7" i="4"/>
  <c r="H7" i="4"/>
  <c r="M6" i="4"/>
  <c r="L6" i="4"/>
  <c r="J6" i="4"/>
  <c r="I6" i="4"/>
  <c r="H6" i="4"/>
  <c r="P5" i="4"/>
  <c r="M5" i="4"/>
  <c r="L5" i="4"/>
  <c r="J5" i="4"/>
  <c r="I5" i="4"/>
  <c r="H5" i="4"/>
  <c r="P4" i="4"/>
  <c r="M4" i="4"/>
  <c r="L4" i="4"/>
  <c r="J4" i="4"/>
  <c r="I4" i="4"/>
  <c r="H4" i="4"/>
  <c r="P3" i="4"/>
  <c r="M3" i="4"/>
  <c r="L3" i="4"/>
  <c r="J3" i="4"/>
  <c r="I3" i="4"/>
  <c r="H3" i="4"/>
  <c r="P2" i="4"/>
  <c r="M2" i="4"/>
  <c r="L2" i="4"/>
  <c r="J2" i="4"/>
  <c r="I2" i="4"/>
  <c r="H2" i="4"/>
  <c r="P25" i="3"/>
  <c r="J25" i="3"/>
  <c r="I25" i="3"/>
  <c r="H25" i="3"/>
  <c r="P24" i="3"/>
  <c r="J24" i="3"/>
  <c r="I24" i="3"/>
  <c r="H24" i="3"/>
  <c r="P23" i="3"/>
  <c r="J23" i="3"/>
  <c r="I23" i="3"/>
  <c r="H23" i="3"/>
  <c r="P22" i="3"/>
  <c r="J22" i="3"/>
  <c r="I22" i="3"/>
  <c r="H22" i="3"/>
  <c r="J21" i="3"/>
  <c r="I21" i="3"/>
  <c r="H21" i="3"/>
  <c r="J20" i="3"/>
  <c r="I20" i="3"/>
  <c r="H20" i="3"/>
  <c r="P19" i="3"/>
  <c r="J19" i="3"/>
  <c r="I19" i="3"/>
  <c r="H19" i="3"/>
  <c r="P18" i="3"/>
  <c r="J18" i="3"/>
  <c r="I18" i="3"/>
  <c r="H18" i="3"/>
  <c r="P17" i="3"/>
  <c r="J17" i="3"/>
  <c r="I17" i="3"/>
  <c r="H17" i="3"/>
  <c r="P16" i="3"/>
  <c r="J16" i="3"/>
  <c r="I16" i="3"/>
  <c r="H16" i="3"/>
  <c r="P11" i="3"/>
  <c r="M11" i="3"/>
  <c r="L11" i="3"/>
  <c r="J11" i="3"/>
  <c r="I11" i="3"/>
  <c r="H11" i="3"/>
  <c r="P10" i="3"/>
  <c r="M10" i="3"/>
  <c r="L10" i="3"/>
  <c r="J10" i="3"/>
  <c r="I10" i="3"/>
  <c r="H10" i="3"/>
  <c r="P9" i="3"/>
  <c r="M9" i="3"/>
  <c r="L9" i="3"/>
  <c r="J9" i="3"/>
  <c r="I9" i="3"/>
  <c r="H9" i="3"/>
  <c r="P8" i="3"/>
  <c r="M8" i="3"/>
  <c r="L8" i="3"/>
  <c r="J8" i="3"/>
  <c r="I8" i="3"/>
  <c r="H8" i="3"/>
  <c r="M7" i="3"/>
  <c r="L7" i="3"/>
  <c r="J7" i="3"/>
  <c r="I7" i="3"/>
  <c r="H7" i="3"/>
  <c r="M6" i="3"/>
  <c r="L6" i="3"/>
  <c r="J6" i="3"/>
  <c r="I6" i="3"/>
  <c r="H6" i="3"/>
  <c r="P5" i="3"/>
  <c r="M5" i="3"/>
  <c r="L5" i="3"/>
  <c r="J5" i="3"/>
  <c r="I5" i="3"/>
  <c r="H5" i="3"/>
  <c r="P4" i="3"/>
  <c r="M4" i="3"/>
  <c r="L4" i="3"/>
  <c r="J4" i="3"/>
  <c r="I4" i="3"/>
  <c r="H4" i="3"/>
  <c r="P3" i="3"/>
  <c r="M3" i="3"/>
  <c r="L3" i="3"/>
  <c r="J3" i="3"/>
  <c r="I3" i="3"/>
  <c r="H3" i="3"/>
  <c r="P2" i="3"/>
  <c r="M2" i="3"/>
  <c r="L2" i="3"/>
  <c r="J2" i="3"/>
  <c r="I2" i="3"/>
  <c r="H2" i="3"/>
  <c r="BI19" i="1"/>
  <c r="BG19" i="1"/>
  <c r="BE19" i="1"/>
  <c r="BC19" i="1"/>
  <c r="BA19" i="1"/>
  <c r="AY19" i="1"/>
  <c r="AW19" i="1"/>
  <c r="AU19" i="1"/>
  <c r="AS19" i="1"/>
  <c r="AL19" i="1"/>
  <c r="AJ19" i="1"/>
  <c r="AH19" i="1"/>
  <c r="AF19" i="1"/>
  <c r="AD19" i="1"/>
  <c r="AB19" i="1"/>
  <c r="Z19" i="1"/>
  <c r="X19" i="1"/>
  <c r="V19" i="1"/>
  <c r="R19" i="1"/>
  <c r="Q19" i="1"/>
  <c r="O19" i="1"/>
  <c r="N19" i="1"/>
  <c r="M19" i="1"/>
  <c r="L19" i="1"/>
  <c r="K19" i="1"/>
  <c r="J19" i="1"/>
  <c r="I19" i="1"/>
  <c r="H19" i="1"/>
  <c r="C19" i="1"/>
  <c r="BI18" i="1"/>
  <c r="BG18" i="1"/>
  <c r="BE18" i="1"/>
  <c r="BC18" i="1"/>
  <c r="BA18" i="1"/>
  <c r="AY18" i="1"/>
  <c r="AW18" i="1"/>
  <c r="AU18" i="1"/>
  <c r="AS18" i="1"/>
  <c r="AL18" i="1"/>
  <c r="AJ18" i="1"/>
  <c r="AH18" i="1"/>
  <c r="AF18" i="1"/>
  <c r="AD18" i="1"/>
  <c r="AB18" i="1"/>
  <c r="Z18" i="1"/>
  <c r="X18" i="1"/>
  <c r="V18" i="1"/>
  <c r="R18" i="1"/>
  <c r="Q18" i="1"/>
  <c r="O18" i="1"/>
  <c r="N18" i="1"/>
  <c r="M18" i="1"/>
  <c r="L18" i="1"/>
  <c r="K18" i="1"/>
  <c r="J18" i="1"/>
  <c r="I18" i="1"/>
  <c r="H18" i="1"/>
  <c r="C18" i="1"/>
  <c r="BI17" i="1"/>
  <c r="BG17" i="1"/>
  <c r="BE17" i="1"/>
  <c r="BC17" i="1"/>
  <c r="BA17" i="1"/>
  <c r="AY17" i="1"/>
  <c r="AW17" i="1"/>
  <c r="AU17" i="1"/>
  <c r="AS17" i="1"/>
  <c r="AL17" i="1"/>
  <c r="AJ17" i="1"/>
  <c r="AH17" i="1"/>
  <c r="AF17" i="1"/>
  <c r="AD17" i="1"/>
  <c r="AB17" i="1"/>
  <c r="Z17" i="1"/>
  <c r="X17" i="1"/>
  <c r="V17" i="1"/>
  <c r="R17" i="1"/>
  <c r="Q17" i="1"/>
  <c r="O17" i="1"/>
  <c r="N17" i="1"/>
  <c r="M17" i="1"/>
  <c r="L17" i="1"/>
  <c r="K17" i="1"/>
  <c r="J17" i="1"/>
  <c r="I17" i="1"/>
  <c r="H17" i="1"/>
  <c r="C17" i="1"/>
  <c r="BI16" i="1"/>
  <c r="BG16" i="1"/>
  <c r="BE16" i="1"/>
  <c r="BC16" i="1"/>
  <c r="BA16" i="1"/>
  <c r="AY16" i="1"/>
  <c r="AW16" i="1"/>
  <c r="AU16" i="1"/>
  <c r="AS16" i="1"/>
  <c r="AL16" i="1"/>
  <c r="AJ16" i="1"/>
  <c r="AH16" i="1"/>
  <c r="AF16" i="1"/>
  <c r="AD16" i="1"/>
  <c r="AB16" i="1"/>
  <c r="Z16" i="1"/>
  <c r="X16" i="1"/>
  <c r="V16" i="1"/>
  <c r="R16" i="1"/>
  <c r="Q16" i="1"/>
  <c r="O16" i="1"/>
  <c r="N16" i="1"/>
  <c r="M16" i="1"/>
  <c r="L16" i="1"/>
  <c r="K16" i="1"/>
  <c r="J16" i="1"/>
  <c r="I16" i="1"/>
  <c r="H16" i="1"/>
  <c r="C16" i="1"/>
  <c r="BI15" i="1"/>
  <c r="BG15" i="1"/>
  <c r="BE15" i="1"/>
  <c r="BC15" i="1"/>
  <c r="BA15" i="1"/>
  <c r="AY15" i="1"/>
  <c r="AW15" i="1"/>
  <c r="AU15" i="1"/>
  <c r="AS15" i="1"/>
  <c r="AL15" i="1"/>
  <c r="AJ15" i="1"/>
  <c r="AH15" i="1"/>
  <c r="AF15" i="1"/>
  <c r="AD15" i="1"/>
  <c r="AB15" i="1"/>
  <c r="Z15" i="1"/>
  <c r="X15" i="1"/>
  <c r="V15" i="1"/>
  <c r="R15" i="1"/>
  <c r="Q15" i="1"/>
  <c r="O15" i="1"/>
  <c r="N15" i="1"/>
  <c r="M15" i="1"/>
  <c r="L15" i="1"/>
  <c r="K15" i="1"/>
  <c r="J15" i="1"/>
  <c r="I15" i="1"/>
  <c r="H15" i="1"/>
  <c r="C15" i="1"/>
  <c r="BI14" i="1"/>
  <c r="BG14" i="1"/>
  <c r="BE14" i="1"/>
  <c r="BC14" i="1"/>
  <c r="BA14" i="1"/>
  <c r="AY14" i="1"/>
  <c r="AW14" i="1"/>
  <c r="AU14" i="1"/>
  <c r="AS14" i="1"/>
  <c r="AL14" i="1"/>
  <c r="AJ14" i="1"/>
  <c r="AH14" i="1"/>
  <c r="AF14" i="1"/>
  <c r="AD14" i="1"/>
  <c r="AB14" i="1"/>
  <c r="Z14" i="1"/>
  <c r="X14" i="1"/>
  <c r="V14" i="1"/>
  <c r="R14" i="1"/>
  <c r="Q14" i="1"/>
  <c r="O14" i="1"/>
  <c r="N14" i="1"/>
  <c r="M14" i="1"/>
  <c r="L14" i="1"/>
  <c r="K14" i="1"/>
  <c r="J14" i="1"/>
  <c r="I14" i="1"/>
  <c r="H14" i="1"/>
  <c r="C14" i="1"/>
  <c r="BI13" i="1"/>
  <c r="BG13" i="1"/>
  <c r="BE13" i="1"/>
  <c r="BC13" i="1"/>
  <c r="BA13" i="1"/>
  <c r="AY13" i="1"/>
  <c r="AW13" i="1"/>
  <c r="AU13" i="1"/>
  <c r="AS13" i="1"/>
  <c r="AL13" i="1"/>
  <c r="AJ13" i="1"/>
  <c r="AH13" i="1"/>
  <c r="AF13" i="1"/>
  <c r="AD13" i="1"/>
  <c r="AB13" i="1"/>
  <c r="Z13" i="1"/>
  <c r="X13" i="1"/>
  <c r="V13" i="1"/>
  <c r="R13" i="1"/>
  <c r="Q13" i="1"/>
  <c r="O13" i="1"/>
  <c r="N13" i="1"/>
  <c r="M13" i="1"/>
  <c r="L13" i="1"/>
  <c r="K13" i="1"/>
  <c r="J13" i="1"/>
  <c r="I13" i="1"/>
  <c r="H13" i="1"/>
  <c r="C13" i="1"/>
  <c r="BI12" i="1"/>
  <c r="BG12" i="1"/>
  <c r="BE12" i="1"/>
  <c r="BC12" i="1"/>
  <c r="BA12" i="1"/>
  <c r="AY12" i="1"/>
  <c r="AW12" i="1"/>
  <c r="AU12" i="1"/>
  <c r="AS12" i="1"/>
  <c r="AL12" i="1"/>
  <c r="AJ12" i="1"/>
  <c r="AH12" i="1"/>
  <c r="AF12" i="1"/>
  <c r="AD12" i="1"/>
  <c r="AB12" i="1"/>
  <c r="Z12" i="1"/>
  <c r="X12" i="1"/>
  <c r="V12" i="1"/>
  <c r="R12" i="1"/>
  <c r="Q12" i="1"/>
  <c r="O12" i="1"/>
  <c r="N12" i="1"/>
  <c r="M12" i="1"/>
  <c r="L12" i="1"/>
  <c r="K12" i="1"/>
  <c r="J12" i="1"/>
  <c r="I12" i="1"/>
  <c r="H12" i="1"/>
  <c r="C12" i="1"/>
  <c r="H26" i="12" l="1"/>
  <c r="H25" i="12"/>
</calcChain>
</file>

<file path=xl/sharedStrings.xml><?xml version="1.0" encoding="utf-8"?>
<sst xmlns="http://schemas.openxmlformats.org/spreadsheetml/2006/main" count="692" uniqueCount="276">
  <si>
    <t>SN</t>
  </si>
  <si>
    <t>Serial Number</t>
  </si>
  <si>
    <t>MRN</t>
  </si>
  <si>
    <t>Name</t>
  </si>
  <si>
    <t>DOB</t>
  </si>
  <si>
    <t>DM</t>
  </si>
  <si>
    <t>Gender</t>
  </si>
  <si>
    <t>Ethnicity</t>
  </si>
  <si>
    <t>History of Diabetes</t>
  </si>
  <si>
    <t xml:space="preserve">0 = No; 1 = Yes </t>
  </si>
  <si>
    <t xml:space="preserve">Coding </t>
  </si>
  <si>
    <t>Medical Record Number</t>
  </si>
  <si>
    <t>Date of Birth</t>
  </si>
  <si>
    <t>MM-DD-YYYY</t>
  </si>
  <si>
    <t xml:space="preserve">Last, First </t>
  </si>
  <si>
    <t xml:space="preserve">1 = Male; 2 = Female </t>
  </si>
  <si>
    <t xml:space="preserve">1 = White, 2 = African American, 3 = Hispanic, 4 = Asian, 5 = others </t>
  </si>
  <si>
    <t xml:space="preserve">freetext the weight </t>
  </si>
  <si>
    <t>BW</t>
  </si>
  <si>
    <t>Baseline weight (in kilograms)</t>
  </si>
  <si>
    <t>BH</t>
  </si>
  <si>
    <t>Baseline height (in centimeters)</t>
  </si>
  <si>
    <t xml:space="preserve">freetext the height </t>
  </si>
  <si>
    <t>BBMI</t>
  </si>
  <si>
    <t>Baseline Body Mass Index</t>
  </si>
  <si>
    <t xml:space="preserve">freetext the BMI </t>
  </si>
  <si>
    <t>PreSFBG</t>
  </si>
  <si>
    <t>Pre-steroid Fasting Blood Glucose</t>
  </si>
  <si>
    <t>Age</t>
  </si>
  <si>
    <t xml:space="preserve">Freetext the age </t>
  </si>
  <si>
    <t>Hemoglobin A1c</t>
  </si>
  <si>
    <t>HgBA1c</t>
  </si>
  <si>
    <t>freetext the A1c</t>
  </si>
  <si>
    <t>Visit1Glucose0min</t>
  </si>
  <si>
    <t>Visit1Glucose30min</t>
  </si>
  <si>
    <t>Visit1Glucose60min</t>
  </si>
  <si>
    <t xml:space="preserve">30 minute glucose in OGTT on Visit 1 </t>
  </si>
  <si>
    <t xml:space="preserve">60 minute glucose in OGTT on Visit 1 </t>
  </si>
  <si>
    <t>freetext the FBG</t>
  </si>
  <si>
    <t>freetext the glucose</t>
  </si>
  <si>
    <t>Visit1Cpeptide0min</t>
  </si>
  <si>
    <t>Visit1Cpeptide30min</t>
  </si>
  <si>
    <t>Visit1Cpeptide60min</t>
  </si>
  <si>
    <t xml:space="preserve">30 minute C-peptide in OGTT on Visit 1 </t>
  </si>
  <si>
    <t xml:space="preserve">60 minute C-peptide in OGTT on Visit 1 </t>
  </si>
  <si>
    <t>Visit1Insulin0min</t>
  </si>
  <si>
    <t>Visit1Insulin30min</t>
  </si>
  <si>
    <t>Visit1Insulin60min</t>
  </si>
  <si>
    <t>30 minute Insulin in OGTT on Visit 1</t>
  </si>
  <si>
    <t>60 minute Insulin in OGTT on Visit 1</t>
  </si>
  <si>
    <t>freetext the C-peptide</t>
  </si>
  <si>
    <t>freetext the insulin level</t>
  </si>
  <si>
    <t>Visit2Glucose0min</t>
  </si>
  <si>
    <t>Visit2Glucose30min</t>
  </si>
  <si>
    <t>Visit2Glucose60min</t>
  </si>
  <si>
    <t xml:space="preserve">0 minute glucose in OGTT on Visit 2 </t>
  </si>
  <si>
    <t xml:space="preserve">30 minute glucose in OGTT on Visit 2 </t>
  </si>
  <si>
    <t xml:space="preserve">60 minute glucose in OGTT on Visit 2 </t>
  </si>
  <si>
    <t>Visit2Cpeptide0min</t>
  </si>
  <si>
    <t>0 minute C-peptide in OGTT on Visit 2</t>
  </si>
  <si>
    <t xml:space="preserve">30 minute C-peptide in OGTT on Visit 2 </t>
  </si>
  <si>
    <t>60 minute C-peptide in OGTT on Visit 2</t>
  </si>
  <si>
    <t>Visit2Cpeptide30min</t>
  </si>
  <si>
    <t>Visit2Cpeptide60min</t>
  </si>
  <si>
    <t>Visit2Insulin0min</t>
  </si>
  <si>
    <t>Visit2Insulin30min</t>
  </si>
  <si>
    <t>Visit2Insulin60min</t>
  </si>
  <si>
    <t>0 minute Insulin in OGTT on Visit 2</t>
  </si>
  <si>
    <t>30 minute Insulin in OGTT on Visit 2</t>
  </si>
  <si>
    <t>60 minute Insulin in OGTT on Visit 2</t>
  </si>
  <si>
    <t>PostSFBG</t>
  </si>
  <si>
    <t>Day1PreLBG</t>
  </si>
  <si>
    <t>Day 1 Pre-lunch BG</t>
  </si>
  <si>
    <t xml:space="preserve">freetext the glucose level </t>
  </si>
  <si>
    <t>Day1PreDBG</t>
  </si>
  <si>
    <t>Day 1 Pre-dinner BG</t>
  </si>
  <si>
    <t>Day1BedBG</t>
  </si>
  <si>
    <t>Day1 Bedtime BG</t>
  </si>
  <si>
    <t>Day2FBG</t>
  </si>
  <si>
    <t>Day2PreLBG</t>
  </si>
  <si>
    <t>Day2PreDBG</t>
  </si>
  <si>
    <t>Day2BedBG</t>
  </si>
  <si>
    <t xml:space="preserve">Day 2 Fasting blood glucose </t>
  </si>
  <si>
    <t>Day 2 Pre-lunch BG</t>
  </si>
  <si>
    <t>Day 2 Pre-dinner BG</t>
  </si>
  <si>
    <t>Day 2 Bedtime BG</t>
  </si>
  <si>
    <t>Day3FBG</t>
  </si>
  <si>
    <t>Day3PreLBG</t>
  </si>
  <si>
    <t>Day3PreDBG</t>
  </si>
  <si>
    <t>Day3BedBG</t>
  </si>
  <si>
    <t xml:space="preserve">Day 3 Fasting blood glucose </t>
  </si>
  <si>
    <t>Day 3 Pre-lunch BG</t>
  </si>
  <si>
    <t>Day 3 Pre-dinner BG</t>
  </si>
  <si>
    <t>Day 3 Bedtime BG</t>
  </si>
  <si>
    <t>Day4FBG</t>
  </si>
  <si>
    <t>Day4PreLBG</t>
  </si>
  <si>
    <t>Day4PreDBG</t>
  </si>
  <si>
    <t>Day4BedBG</t>
  </si>
  <si>
    <t>Day5FBG</t>
  </si>
  <si>
    <t>Day5PreLBG</t>
  </si>
  <si>
    <t>Day5PreDBG</t>
  </si>
  <si>
    <t>Day5BedBG</t>
  </si>
  <si>
    <t xml:space="preserve">Day 4 Fasting blood glucose </t>
  </si>
  <si>
    <t>Day 4 Pre-lunch BG</t>
  </si>
  <si>
    <t>Day 5 Pre-lunch BG</t>
  </si>
  <si>
    <t>Day 4 Pre-dinner BG</t>
  </si>
  <si>
    <t>Day 4 Bedtime BG</t>
  </si>
  <si>
    <t xml:space="preserve">Day 5 Fasting blood glucose </t>
  </si>
  <si>
    <t>Day 5 Pre-dinner BG</t>
  </si>
  <si>
    <t>Day 5 Bedtime BG</t>
  </si>
  <si>
    <t>Visit1SBP</t>
  </si>
  <si>
    <t>Visit1DBP</t>
  </si>
  <si>
    <t>Visit1HR</t>
  </si>
  <si>
    <t xml:space="preserve">Heart rate on Visit 1 </t>
  </si>
  <si>
    <t>Systolic blood pressure (in mmHg) on Visit 1</t>
  </si>
  <si>
    <t>Diastolic blood pressure (in mmHg) on Visit 1</t>
  </si>
  <si>
    <t>freetext the SBP</t>
  </si>
  <si>
    <t>freetext the DBP</t>
  </si>
  <si>
    <t xml:space="preserve">freetext the heartrate </t>
  </si>
  <si>
    <t>Visit2SBP</t>
  </si>
  <si>
    <t>Visit2DBP</t>
  </si>
  <si>
    <t>Visit2HR</t>
  </si>
  <si>
    <t>Systolic blood pressure (in mmHg) on Visit 2</t>
  </si>
  <si>
    <t>Diastolic blood pressure (in mmHg) on Visit 2</t>
  </si>
  <si>
    <t>Heart rate on Visit 2</t>
  </si>
  <si>
    <t>BWC</t>
  </si>
  <si>
    <t>Baseline Waist circumference (in centimeters)</t>
  </si>
  <si>
    <t>freetext the waist circumference</t>
  </si>
  <si>
    <t>TimeSteroid</t>
  </si>
  <si>
    <t>Time initial steroid dose administered</t>
  </si>
  <si>
    <t xml:space="preserve">Military time </t>
  </si>
  <si>
    <t>Visit2Wt</t>
  </si>
  <si>
    <t>Weight (in kilograms) at Visit 2</t>
  </si>
  <si>
    <t xml:space="preserve">0 minute glucose (in mg/dL) in OGTT on Visit 1 </t>
  </si>
  <si>
    <t xml:space="preserve">0 minute C-peptide (in ng/mL) in OGTT on Visit 1 </t>
  </si>
  <si>
    <t>0 minute Insulin in OGTT (in uIU/mL) on Visit 1</t>
  </si>
  <si>
    <t>Time</t>
  </si>
  <si>
    <t>Pre Steroid</t>
  </si>
  <si>
    <t>Post Steroid</t>
  </si>
  <si>
    <t>AUC1</t>
  </si>
  <si>
    <t>AUC2</t>
  </si>
  <si>
    <t>Total AUC</t>
  </si>
  <si>
    <t>Differencial AUC</t>
  </si>
  <si>
    <t>Visit2C-peptide0min</t>
  </si>
  <si>
    <t>Visit2C-peptide30min</t>
  </si>
  <si>
    <t>Visit2C-peptide60min</t>
  </si>
  <si>
    <t>Fasting BGs</t>
  </si>
  <si>
    <t>Pre-Lunch</t>
  </si>
  <si>
    <t xml:space="preserve">Time </t>
  </si>
  <si>
    <t>Day1FBG</t>
  </si>
  <si>
    <t>Bedtime</t>
  </si>
  <si>
    <t>Pre-Dinner</t>
  </si>
  <si>
    <t>AUC3</t>
  </si>
  <si>
    <t>AUC4</t>
  </si>
  <si>
    <t>x</t>
  </si>
  <si>
    <t>Insulinogenic Index</t>
  </si>
  <si>
    <t>Pre-Steroid</t>
  </si>
  <si>
    <t>HOMA-IR</t>
  </si>
  <si>
    <t>HOMA-B</t>
  </si>
  <si>
    <t>Visit1FPI</t>
  </si>
  <si>
    <t>Visit1FPG</t>
  </si>
  <si>
    <t>Post-steroid Fasting Blood Glucose</t>
  </si>
  <si>
    <t>Visit 1 Fasting Plasma Insulin (in mU/L)</t>
  </si>
  <si>
    <t>Visit 1 Fasting Plasma Glucose (in mmol/L)</t>
  </si>
  <si>
    <t>Visit2FPI</t>
  </si>
  <si>
    <t>Visit2FPG</t>
  </si>
  <si>
    <t>Visit 2 Fasting Plasma Insulin (in mU/L)</t>
  </si>
  <si>
    <t>Visit 2 Fasting Plasma Glucose (in mmol/L)</t>
  </si>
  <si>
    <t>Homeostasis model assessment of insulin resistance = (FPI x FPG)/22.5</t>
  </si>
  <si>
    <t>freetext the result</t>
  </si>
  <si>
    <t>Homeostasis model assessment of beta cell function = (20 x FPI)/(FPG-3.5)</t>
  </si>
  <si>
    <t>Visit1FastingInsulinPMOL</t>
  </si>
  <si>
    <t>Visit 1 Fasting Plasma Insulin (in pmol/L)</t>
  </si>
  <si>
    <t>Visit2FastingInsulinPMOL</t>
  </si>
  <si>
    <t>Visit130minInsulinPMOL</t>
  </si>
  <si>
    <t>Visit230minInsulinPMOL</t>
  </si>
  <si>
    <t>Visit 1 Plasma Insulin level at 30 minutes (in pmol/L)</t>
  </si>
  <si>
    <t>Visit 2 Fasting Plasma Insulin (in pmol/L)</t>
  </si>
  <si>
    <t>Visit 2 Plasma Insulin level at 30 minutes (in pmol/L)</t>
  </si>
  <si>
    <t>Visit130minGlucose</t>
  </si>
  <si>
    <t>Visit230minGlucose</t>
  </si>
  <si>
    <t>Visit 1 Plasma Glucose at 30 mins (in mmol/L)</t>
  </si>
  <si>
    <t>Visit 2 Plasma Glucose at 30 mins (in mmol/L)</t>
  </si>
  <si>
    <t>https://www.dtu.ox.ac.uk/homacalculator/</t>
  </si>
  <si>
    <t>Differencial ISI</t>
  </si>
  <si>
    <t>% ChangeISI</t>
  </si>
  <si>
    <t>SerumCr</t>
  </si>
  <si>
    <t>Serum creatinine (in mg/dL)</t>
  </si>
  <si>
    <t>freetext the creatinine</t>
  </si>
  <si>
    <t>GFR</t>
  </si>
  <si>
    <t>freetext the GFR</t>
  </si>
  <si>
    <t>Glomerular filtration rate (in mL/min/1.73 sq m)</t>
  </si>
  <si>
    <t>DurationDM</t>
  </si>
  <si>
    <t xml:space="preserve">Time (in months) since diagnosis of diabetes </t>
  </si>
  <si>
    <t>freetext the time</t>
  </si>
  <si>
    <t>HBA1 mmol/mol</t>
  </si>
  <si>
    <t>Median</t>
  </si>
  <si>
    <t>Q1</t>
  </si>
  <si>
    <t>Q3</t>
  </si>
  <si>
    <t>IQR</t>
  </si>
  <si>
    <t>Control</t>
  </si>
  <si>
    <t>Cases</t>
  </si>
  <si>
    <t>HOMA1_IR = (FPI x FPG)/22.5</t>
  </si>
  <si>
    <t>HOMA1_%B = (20 x FPI)/(FPG - 3.5)</t>
  </si>
  <si>
    <t>HOMA2CALC%B</t>
  </si>
  <si>
    <t>HOMA2CALC-IR</t>
  </si>
  <si>
    <t>SAFETY DATA</t>
  </si>
  <si>
    <t>Visit2FBG</t>
  </si>
  <si>
    <t>Visit1FBG</t>
  </si>
  <si>
    <t>Median Cases</t>
  </si>
  <si>
    <t>Median Control</t>
  </si>
  <si>
    <t>HgBA1c%</t>
  </si>
  <si>
    <t>Visit1Glucose0minMmol/L</t>
  </si>
  <si>
    <t>Visit1Glucose30minMmol/L</t>
  </si>
  <si>
    <t>Visit1Glucose60minMmol/L</t>
  </si>
  <si>
    <t>Visit1Cpeptide0minNmol/L</t>
  </si>
  <si>
    <t>Visit1Cpeptide30minNmol/L</t>
  </si>
  <si>
    <t>Conversion numbers</t>
  </si>
  <si>
    <t xml:space="preserve">Glucose </t>
  </si>
  <si>
    <t>1 mg/dL =  </t>
  </si>
  <si>
    <t> 18.018018 mmol/L</t>
  </si>
  <si>
    <t>C-peptide</t>
  </si>
  <si>
    <t>1 ng/mL =  </t>
  </si>
  <si>
    <t> 3.003003 nmol/L</t>
  </si>
  <si>
    <t>Insulin</t>
  </si>
  <si>
    <t>1 µIU/mL =  </t>
  </si>
  <si>
    <t> 0.143988 pmol/L</t>
  </si>
  <si>
    <t>Visit1Cpeptide60minNmol/L</t>
  </si>
  <si>
    <t>Visit1Insulin0minPmol/L</t>
  </si>
  <si>
    <t>Visit1Insulin30minPmol/L</t>
  </si>
  <si>
    <t>Visit1Insulin60minPmol/L</t>
  </si>
  <si>
    <t>Visit2Glucose0minMmol/L</t>
  </si>
  <si>
    <t>Visit2Glucose30minMmol/L</t>
  </si>
  <si>
    <t>Visit2Glucose60minMmol/L</t>
  </si>
  <si>
    <t>Visit2Cpeptide0minNmol/L</t>
  </si>
  <si>
    <t>Visit2Cpeptide30minNmol/L</t>
  </si>
  <si>
    <t>Visit2Cpeptide60minNmol/L</t>
  </si>
  <si>
    <t>Visit2Insulin0minPmol/L</t>
  </si>
  <si>
    <t>Visit2Insulin30minPmol/L</t>
  </si>
  <si>
    <t>Visit2Insulin60minPmol/L</t>
  </si>
  <si>
    <t>Visit1HOMA2CALC%B</t>
  </si>
  <si>
    <t>Visit1HOMA2CALC-IR</t>
  </si>
  <si>
    <t>Visit2HOMA2CALC%B</t>
  </si>
  <si>
    <t>Visit2HOMA2CALC-IR</t>
  </si>
  <si>
    <t>Insulin at 30 min-Insulin at 0 min/Glucose at 30 min-Glucose at 0 min</t>
  </si>
  <si>
    <t>Insulin in pmol/L and Glucose in mmol/L</t>
  </si>
  <si>
    <t>Differential HOMA2CALC%B</t>
  </si>
  <si>
    <t>% Change HOMA2CALC%B</t>
  </si>
  <si>
    <t>Differential HOMA2CALC-IR</t>
  </si>
  <si>
    <t>% Change HOMA2CALC-IR</t>
  </si>
  <si>
    <t>% change AUCGlc</t>
  </si>
  <si>
    <t>% change AUCIns</t>
  </si>
  <si>
    <t>% change AUCC-pep</t>
  </si>
  <si>
    <t>% change AUCGlc Healthy</t>
  </si>
  <si>
    <t>% change AUCIns Healthy</t>
  </si>
  <si>
    <t>% change AUCC-pep Healthy</t>
  </si>
  <si>
    <t>% ChangeISI Healthy</t>
  </si>
  <si>
    <t>% Change HOMA2CALC-IR Healthy</t>
  </si>
  <si>
    <t>% Change HOMA2CALC%B Healthy</t>
  </si>
  <si>
    <t>Min</t>
  </si>
  <si>
    <t>Max</t>
  </si>
  <si>
    <t>Quartile 1</t>
  </si>
  <si>
    <t>Quartile 3</t>
  </si>
  <si>
    <t>Modified values for table</t>
  </si>
  <si>
    <t>Differences</t>
  </si>
  <si>
    <t>MIN</t>
  </si>
  <si>
    <t>MAX</t>
  </si>
  <si>
    <t>Dummy</t>
  </si>
  <si>
    <t>% change AUCGlcDM</t>
  </si>
  <si>
    <t>% change AUCInsDM</t>
  </si>
  <si>
    <t>% change AUCC-pepDM</t>
  </si>
  <si>
    <t>% Change HOMA2CALC%B DM</t>
  </si>
  <si>
    <t>% Change HOMA2CALC-IR DM</t>
  </si>
  <si>
    <t>% ChangeISI DM</t>
  </si>
  <si>
    <t>AUC insulin</t>
  </si>
  <si>
    <t>AUC C-pept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21" fontId="0" fillId="0" borderId="0" xfId="0" applyNumberFormat="1"/>
    <xf numFmtId="0" fontId="0" fillId="0" borderId="0" xfId="0" applyAlignment="1">
      <alignment horizontal="right"/>
    </xf>
    <xf numFmtId="0" fontId="0" fillId="0" borderId="0" xfId="0" applyFont="1"/>
    <xf numFmtId="0" fontId="2" fillId="0" borderId="0" xfId="1"/>
    <xf numFmtId="164" fontId="0" fillId="0" borderId="0" xfId="0" applyNumberFormat="1"/>
    <xf numFmtId="0" fontId="1" fillId="2" borderId="0" xfId="0" applyFont="1" applyFill="1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164" fontId="1" fillId="0" borderId="0" xfId="0" applyNumberFormat="1" applyFont="1"/>
    <xf numFmtId="0" fontId="3" fillId="2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5"/>
          <c:order val="5"/>
          <c:spPr>
            <a:noFill/>
            <a:ln>
              <a:noFill/>
            </a:ln>
            <a:effectLst/>
          </c:spPr>
          <c:invertIfNegative val="0"/>
          <c:val>
            <c:numRef>
              <c:f>'%CHANGES'!$B$27:$M$27</c:f>
              <c:numCache>
                <c:formatCode>General</c:formatCode>
                <c:ptCount val="12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50</c:v>
                </c:pt>
                <c:pt idx="4">
                  <c:v>50</c:v>
                </c:pt>
                <c:pt idx="5">
                  <c:v>50</c:v>
                </c:pt>
                <c:pt idx="6">
                  <c:v>50</c:v>
                </c:pt>
                <c:pt idx="7">
                  <c:v>50</c:v>
                </c:pt>
                <c:pt idx="8">
                  <c:v>5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5E11-47FB-9C07-D89D9D8C29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3564832"/>
        <c:axId val="183664096"/>
      </c:barChart>
      <c:barChart>
        <c:barDir val="col"/>
        <c:grouping val="stacked"/>
        <c:varyColors val="0"/>
        <c:ser>
          <c:idx val="0"/>
          <c:order val="0"/>
          <c:spPr>
            <a:noFill/>
            <a:ln>
              <a:noFill/>
            </a:ln>
            <a:effectLst/>
          </c:spPr>
          <c:invertIfNegative val="0"/>
          <c:val>
            <c:numRef>
              <c:f>'%CHANGES'!$B$22:$M$22</c:f>
              <c:numCache>
                <c:formatCode>0.0</c:formatCode>
                <c:ptCount val="12"/>
                <c:pt idx="0">
                  <c:v>86.608646827624952</c:v>
                </c:pt>
                <c:pt idx="1">
                  <c:v>115.5168354132329</c:v>
                </c:pt>
                <c:pt idx="2">
                  <c:v>53.38472238321549</c:v>
                </c:pt>
                <c:pt idx="3">
                  <c:v>42.273783230445453</c:v>
                </c:pt>
                <c:pt idx="4">
                  <c:v>77.29957805907172</c:v>
                </c:pt>
                <c:pt idx="5">
                  <c:v>59.579180509413078</c:v>
                </c:pt>
                <c:pt idx="6">
                  <c:v>37.01517706576729</c:v>
                </c:pt>
                <c:pt idx="7">
                  <c:v>36.959064327485379</c:v>
                </c:pt>
                <c:pt idx="8">
                  <c:v>30.46875</c:v>
                </c:pt>
                <c:pt idx="9">
                  <c:v>35.74660633484163</c:v>
                </c:pt>
                <c:pt idx="10">
                  <c:v>48.964460129041477</c:v>
                </c:pt>
                <c:pt idx="11">
                  <c:v>26.0400795814055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E11-47FB-9C07-D89D9D8C2977}"/>
            </c:ext>
          </c:extLst>
        </c:ser>
        <c:ser>
          <c:idx val="1"/>
          <c:order val="1"/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Ref>
                <c:f>'%CHANGES'!$B$23:$M$23</c:f>
                <c:numCache>
                  <c:formatCode>General</c:formatCode>
                  <c:ptCount val="12"/>
                  <c:pt idx="0">
                    <c:v>13.391353172375048</c:v>
                  </c:pt>
                  <c:pt idx="1">
                    <c:v>3.5006743143936063</c:v>
                  </c:pt>
                  <c:pt idx="2">
                    <c:v>10.144352497641918</c:v>
                  </c:pt>
                  <c:pt idx="3">
                    <c:v>0.96915199347624537</c:v>
                  </c:pt>
                  <c:pt idx="4">
                    <c:v>19.306756782557244</c:v>
                  </c:pt>
                  <c:pt idx="5">
                    <c:v>2.1950130389740252</c:v>
                  </c:pt>
                  <c:pt idx="6">
                    <c:v>33.321492633959735</c:v>
                  </c:pt>
                  <c:pt idx="7">
                    <c:v>2.9858392537818403</c:v>
                  </c:pt>
                  <c:pt idx="8">
                    <c:v>51.63651315789474</c:v>
                  </c:pt>
                  <c:pt idx="9">
                    <c:v>6.1382104190850697</c:v>
                  </c:pt>
                  <c:pt idx="10">
                    <c:v>1.5321179600351584</c:v>
                  </c:pt>
                  <c:pt idx="11">
                    <c:v>0.612738337669625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%CHANGES'!$B$23:$M$23</c:f>
              <c:numCache>
                <c:formatCode>0.0</c:formatCode>
                <c:ptCount val="12"/>
                <c:pt idx="0">
                  <c:v>13.391353172375048</c:v>
                </c:pt>
                <c:pt idx="1">
                  <c:v>3.5006743143936063</c:v>
                </c:pt>
                <c:pt idx="2">
                  <c:v>10.144352497641918</c:v>
                </c:pt>
                <c:pt idx="3">
                  <c:v>0.96915199347624537</c:v>
                </c:pt>
                <c:pt idx="4">
                  <c:v>19.306756782557244</c:v>
                </c:pt>
                <c:pt idx="5">
                  <c:v>2.1950130389740252</c:v>
                </c:pt>
                <c:pt idx="6">
                  <c:v>33.321492633959735</c:v>
                </c:pt>
                <c:pt idx="7">
                  <c:v>2.9858392537818403</c:v>
                </c:pt>
                <c:pt idx="8">
                  <c:v>51.63651315789474</c:v>
                </c:pt>
                <c:pt idx="9">
                  <c:v>6.1382104190850697</c:v>
                </c:pt>
                <c:pt idx="10">
                  <c:v>1.5321179600351584</c:v>
                </c:pt>
                <c:pt idx="11">
                  <c:v>0.6127383376696258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E11-47FB-9C07-D89D9D8C2977}"/>
            </c:ext>
          </c:extLst>
        </c:ser>
        <c:ser>
          <c:idx val="2"/>
          <c:order val="2"/>
          <c:spPr>
            <a:solidFill>
              <a:srgbClr val="FF0000"/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val>
            <c:numRef>
              <c:f>'%CHANGES'!$B$24:$M$24</c:f>
              <c:numCache>
                <c:formatCode>0.0</c:formatCode>
                <c:ptCount val="12"/>
                <c:pt idx="0">
                  <c:v>13.753581661891133</c:v>
                </c:pt>
                <c:pt idx="1">
                  <c:v>1.9821945018913709</c:v>
                </c:pt>
                <c:pt idx="2">
                  <c:v>30.513253072563359</c:v>
                </c:pt>
                <c:pt idx="3">
                  <c:v>0.69115379529139886</c:v>
                </c:pt>
                <c:pt idx="4">
                  <c:v>17.679379444085313</c:v>
                </c:pt>
                <c:pt idx="5">
                  <c:v>0.10297910514708519</c:v>
                </c:pt>
                <c:pt idx="6">
                  <c:v>16.449044585987266</c:v>
                </c:pt>
                <c:pt idx="7">
                  <c:v>18.012656100430391</c:v>
                </c:pt>
                <c:pt idx="8">
                  <c:v>11.64473684210526</c:v>
                </c:pt>
                <c:pt idx="9">
                  <c:v>33.353278484168541</c:v>
                </c:pt>
                <c:pt idx="10">
                  <c:v>15.175846531871457</c:v>
                </c:pt>
                <c:pt idx="11">
                  <c:v>4.11912279975602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5E11-47FB-9C07-D89D9D8C2977}"/>
            </c:ext>
          </c:extLst>
        </c:ser>
        <c:ser>
          <c:idx val="3"/>
          <c:order val="3"/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%CHANGES'!$B$26:$M$26</c:f>
                <c:numCache>
                  <c:formatCode>General</c:formatCode>
                  <c:ptCount val="12"/>
                  <c:pt idx="0">
                    <c:v>4.2308746337247101</c:v>
                  </c:pt>
                  <c:pt idx="1">
                    <c:v>28.534191945691788</c:v>
                  </c:pt>
                  <c:pt idx="2">
                    <c:v>127.17476300388911</c:v>
                  </c:pt>
                  <c:pt idx="3">
                    <c:v>65.274319742718149</c:v>
                  </c:pt>
                  <c:pt idx="4">
                    <c:v>7.4819140198692935</c:v>
                  </c:pt>
                  <c:pt idx="5">
                    <c:v>46.247213277186006</c:v>
                  </c:pt>
                  <c:pt idx="6">
                    <c:v>11.696976737559424</c:v>
                  </c:pt>
                  <c:pt idx="7">
                    <c:v>17.59003935278227</c:v>
                  </c:pt>
                  <c:pt idx="8">
                    <c:v>200.52532833020643</c:v>
                  </c:pt>
                  <c:pt idx="9">
                    <c:v>96.102916526986277</c:v>
                  </c:pt>
                  <c:pt idx="10">
                    <c:v>11.784297000252081</c:v>
                  </c:pt>
                  <c:pt idx="11">
                    <c:v>9.5586418724513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%CHANGES'!$B$25:$M$25</c:f>
              <c:numCache>
                <c:formatCode>0.0</c:formatCode>
                <c:ptCount val="12"/>
                <c:pt idx="0">
                  <c:v>3.6287006026327617E-2</c:v>
                </c:pt>
                <c:pt idx="1">
                  <c:v>2.8519603301112681</c:v>
                </c:pt>
                <c:pt idx="2">
                  <c:v>0.82306553012911365</c:v>
                </c:pt>
                <c:pt idx="3">
                  <c:v>16.198788207765723</c:v>
                </c:pt>
                <c:pt idx="4">
                  <c:v>64.008859357696565</c:v>
                </c:pt>
                <c:pt idx="5">
                  <c:v>10.057432251097964</c:v>
                </c:pt>
                <c:pt idx="6">
                  <c:v>27.925318989241916</c:v>
                </c:pt>
                <c:pt idx="7">
                  <c:v>3.4439976041755855</c:v>
                </c:pt>
                <c:pt idx="8">
                  <c:v>15.480769230769226</c:v>
                </c:pt>
                <c:pt idx="9">
                  <c:v>6.2905671822869209</c:v>
                </c:pt>
                <c:pt idx="10">
                  <c:v>114.8179685872736</c:v>
                </c:pt>
                <c:pt idx="11">
                  <c:v>0.350782711584571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5E11-47FB-9C07-D89D9D8C2977}"/>
            </c:ext>
          </c:extLst>
        </c:ser>
        <c:ser>
          <c:idx val="4"/>
          <c:order val="4"/>
          <c:spPr>
            <a:noFill/>
            <a:ln>
              <a:noFill/>
            </a:ln>
            <a:effectLst/>
          </c:spPr>
          <c:invertIfNegative val="0"/>
          <c:val>
            <c:numRef>
              <c:f>'%CHANGES'!$B$26:$M$26</c:f>
              <c:numCache>
                <c:formatCode>0.0</c:formatCode>
                <c:ptCount val="12"/>
                <c:pt idx="0">
                  <c:v>4.2308746337247101</c:v>
                </c:pt>
                <c:pt idx="1">
                  <c:v>28.534191945691788</c:v>
                </c:pt>
                <c:pt idx="2">
                  <c:v>127.17476300388911</c:v>
                </c:pt>
                <c:pt idx="3">
                  <c:v>65.274319742718149</c:v>
                </c:pt>
                <c:pt idx="4">
                  <c:v>7.4819140198692935</c:v>
                </c:pt>
                <c:pt idx="5">
                  <c:v>46.247213277186006</c:v>
                </c:pt>
                <c:pt idx="6">
                  <c:v>11.696976737559424</c:v>
                </c:pt>
                <c:pt idx="7">
                  <c:v>17.59003935278227</c:v>
                </c:pt>
                <c:pt idx="8">
                  <c:v>200.52532833020643</c:v>
                </c:pt>
                <c:pt idx="9">
                  <c:v>96.102916526986277</c:v>
                </c:pt>
                <c:pt idx="10">
                  <c:v>11.784297000252081</c:v>
                </c:pt>
                <c:pt idx="11">
                  <c:v>9.5586418724513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5E11-47FB-9C07-D89D9D8C29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3072208"/>
        <c:axId val="182551768"/>
      </c:barChart>
      <c:catAx>
        <c:axId val="183564832"/>
        <c:scaling>
          <c:orientation val="minMax"/>
        </c:scaling>
        <c:delete val="1"/>
        <c:axPos val="b"/>
        <c:majorTickMark val="none"/>
        <c:minorTickMark val="none"/>
        <c:tickLblPos val="nextTo"/>
        <c:crossAx val="183664096"/>
        <c:crosses val="autoZero"/>
        <c:auto val="1"/>
        <c:lblAlgn val="ctr"/>
        <c:lblOffset val="100"/>
        <c:noMultiLvlLbl val="0"/>
      </c:catAx>
      <c:valAx>
        <c:axId val="183664096"/>
        <c:scaling>
          <c:orientation val="minMax"/>
          <c:max val="250"/>
          <c:min val="-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564832"/>
        <c:crosses val="autoZero"/>
        <c:crossBetween val="between"/>
      </c:valAx>
      <c:valAx>
        <c:axId val="182551768"/>
        <c:scaling>
          <c:orientation val="minMax"/>
        </c:scaling>
        <c:delete val="0"/>
        <c:axPos val="r"/>
        <c:numFmt formatCode="0.0" sourceLinked="1"/>
        <c:majorTickMark val="out"/>
        <c:minorTickMark val="none"/>
        <c:tickLblPos val="none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072208"/>
        <c:crosses val="max"/>
        <c:crossBetween val="between"/>
      </c:valAx>
      <c:catAx>
        <c:axId val="183072208"/>
        <c:scaling>
          <c:orientation val="minMax"/>
        </c:scaling>
        <c:delete val="1"/>
        <c:axPos val="b"/>
        <c:majorTickMark val="out"/>
        <c:minorTickMark val="none"/>
        <c:tickLblPos val="nextTo"/>
        <c:crossAx val="18255176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237217380468392E-2"/>
          <c:y val="8.1964929481091131E-2"/>
          <c:w val="0.87361371371605256"/>
          <c:h val="0.87525291828793772"/>
        </c:manualLayout>
      </c:layout>
      <c:barChart>
        <c:barDir val="col"/>
        <c:grouping val="stacked"/>
        <c:varyColors val="0"/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%CHANGES'!$B$21:$M$21</c:f>
              <c:strCache>
                <c:ptCount val="12"/>
                <c:pt idx="0">
                  <c:v>% change AUCGlcDM</c:v>
                </c:pt>
                <c:pt idx="1">
                  <c:v>% change AUCGlc Healthy</c:v>
                </c:pt>
                <c:pt idx="2">
                  <c:v>% change AUCInsDM</c:v>
                </c:pt>
                <c:pt idx="3">
                  <c:v>% change AUCIns Healthy</c:v>
                </c:pt>
                <c:pt idx="4">
                  <c:v>% change AUCC-pepDM</c:v>
                </c:pt>
                <c:pt idx="5">
                  <c:v>% change AUCC-pep Healthy</c:v>
                </c:pt>
                <c:pt idx="6">
                  <c:v>% Change HOMA2CALC%B DM</c:v>
                </c:pt>
                <c:pt idx="7">
                  <c:v>% Change HOMA2CALC%B Healthy</c:v>
                </c:pt>
                <c:pt idx="8">
                  <c:v>% Change HOMA2CALC-IR DM</c:v>
                </c:pt>
                <c:pt idx="9">
                  <c:v>% Change HOMA2CALC-IR Healthy</c:v>
                </c:pt>
                <c:pt idx="10">
                  <c:v>% ChangeISI DM</c:v>
                </c:pt>
                <c:pt idx="11">
                  <c:v>% ChangeISI Healthy</c:v>
                </c:pt>
              </c:strCache>
            </c:strRef>
          </c:cat>
          <c:val>
            <c:numRef>
              <c:f>'%CHANGES'!$B$27:$M$27</c:f>
              <c:numCache>
                <c:formatCode>General</c:formatCode>
                <c:ptCount val="12"/>
                <c:pt idx="0">
                  <c:v>50</c:v>
                </c:pt>
                <c:pt idx="1">
                  <c:v>50</c:v>
                </c:pt>
                <c:pt idx="2">
                  <c:v>50</c:v>
                </c:pt>
                <c:pt idx="3">
                  <c:v>50</c:v>
                </c:pt>
                <c:pt idx="4">
                  <c:v>50</c:v>
                </c:pt>
                <c:pt idx="5">
                  <c:v>50</c:v>
                </c:pt>
                <c:pt idx="6">
                  <c:v>50</c:v>
                </c:pt>
                <c:pt idx="7">
                  <c:v>50</c:v>
                </c:pt>
                <c:pt idx="8">
                  <c:v>50</c:v>
                </c:pt>
                <c:pt idx="9">
                  <c:v>50</c:v>
                </c:pt>
                <c:pt idx="10">
                  <c:v>50</c:v>
                </c:pt>
                <c:pt idx="11">
                  <c:v>5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5-6F63-41D9-9B83-1C1F28A542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4595296"/>
        <c:axId val="184636240"/>
      </c:barChart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%CHANGES'!$B$21:$M$21</c:f>
              <c:strCache>
                <c:ptCount val="12"/>
                <c:pt idx="0">
                  <c:v>% change AUCGlcDM</c:v>
                </c:pt>
                <c:pt idx="1">
                  <c:v>% change AUCGlc Healthy</c:v>
                </c:pt>
                <c:pt idx="2">
                  <c:v>% change AUCInsDM</c:v>
                </c:pt>
                <c:pt idx="3">
                  <c:v>% change AUCIns Healthy</c:v>
                </c:pt>
                <c:pt idx="4">
                  <c:v>% change AUCC-pepDM</c:v>
                </c:pt>
                <c:pt idx="5">
                  <c:v>% change AUCC-pep Healthy</c:v>
                </c:pt>
                <c:pt idx="6">
                  <c:v>% Change HOMA2CALC%B DM</c:v>
                </c:pt>
                <c:pt idx="7">
                  <c:v>% Change HOMA2CALC%B Healthy</c:v>
                </c:pt>
                <c:pt idx="8">
                  <c:v>% Change HOMA2CALC-IR DM</c:v>
                </c:pt>
                <c:pt idx="9">
                  <c:v>% Change HOMA2CALC-IR Healthy</c:v>
                </c:pt>
                <c:pt idx="10">
                  <c:v>% ChangeISI DM</c:v>
                </c:pt>
                <c:pt idx="11">
                  <c:v>% ChangeISI Healthy</c:v>
                </c:pt>
              </c:strCache>
            </c:strRef>
          </c:cat>
          <c:val>
            <c:numRef>
              <c:f>'%CHANGES'!$B$22:$M$22</c:f>
              <c:numCache>
                <c:formatCode>0.0</c:formatCode>
                <c:ptCount val="12"/>
                <c:pt idx="0">
                  <c:v>86.608646827624952</c:v>
                </c:pt>
                <c:pt idx="1">
                  <c:v>115.5168354132329</c:v>
                </c:pt>
                <c:pt idx="2">
                  <c:v>53.38472238321549</c:v>
                </c:pt>
                <c:pt idx="3">
                  <c:v>42.273783230445453</c:v>
                </c:pt>
                <c:pt idx="4">
                  <c:v>77.29957805907172</c:v>
                </c:pt>
                <c:pt idx="5">
                  <c:v>59.579180509413078</c:v>
                </c:pt>
                <c:pt idx="6">
                  <c:v>37.01517706576729</c:v>
                </c:pt>
                <c:pt idx="7">
                  <c:v>36.959064327485379</c:v>
                </c:pt>
                <c:pt idx="8">
                  <c:v>30.46875</c:v>
                </c:pt>
                <c:pt idx="9">
                  <c:v>35.74660633484163</c:v>
                </c:pt>
                <c:pt idx="10">
                  <c:v>48.964460129041477</c:v>
                </c:pt>
                <c:pt idx="11">
                  <c:v>26.04007958140552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F63-41D9-9B83-1C1F28A542F4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%CHANGES'!$B$21:$M$21</c:f>
              <c:strCache>
                <c:ptCount val="12"/>
                <c:pt idx="0">
                  <c:v>% change AUCGlcDM</c:v>
                </c:pt>
                <c:pt idx="1">
                  <c:v>% change AUCGlc Healthy</c:v>
                </c:pt>
                <c:pt idx="2">
                  <c:v>% change AUCInsDM</c:v>
                </c:pt>
                <c:pt idx="3">
                  <c:v>% change AUCIns Healthy</c:v>
                </c:pt>
                <c:pt idx="4">
                  <c:v>% change AUCC-pepDM</c:v>
                </c:pt>
                <c:pt idx="5">
                  <c:v>% change AUCC-pep Healthy</c:v>
                </c:pt>
                <c:pt idx="6">
                  <c:v>% Change HOMA2CALC%B DM</c:v>
                </c:pt>
                <c:pt idx="7">
                  <c:v>% Change HOMA2CALC%B Healthy</c:v>
                </c:pt>
                <c:pt idx="8">
                  <c:v>% Change HOMA2CALC-IR DM</c:v>
                </c:pt>
                <c:pt idx="9">
                  <c:v>% Change HOMA2CALC-IR Healthy</c:v>
                </c:pt>
                <c:pt idx="10">
                  <c:v>% ChangeISI DM</c:v>
                </c:pt>
                <c:pt idx="11">
                  <c:v>% ChangeISI Healthy</c:v>
                </c:pt>
              </c:strCache>
            </c:strRef>
          </c:cat>
          <c:val>
            <c:numRef>
              <c:f>'%CHANGES'!$B$23:$M$23</c:f>
              <c:numCache>
                <c:formatCode>0.0</c:formatCode>
                <c:ptCount val="12"/>
                <c:pt idx="0">
                  <c:v>13.391353172375048</c:v>
                </c:pt>
                <c:pt idx="1">
                  <c:v>3.5006743143936063</c:v>
                </c:pt>
                <c:pt idx="2">
                  <c:v>10.144352497641918</c:v>
                </c:pt>
                <c:pt idx="3">
                  <c:v>0.96915199347624537</c:v>
                </c:pt>
                <c:pt idx="4">
                  <c:v>19.306756782557244</c:v>
                </c:pt>
                <c:pt idx="5">
                  <c:v>2.1950130389740252</c:v>
                </c:pt>
                <c:pt idx="6">
                  <c:v>33.321492633959735</c:v>
                </c:pt>
                <c:pt idx="7">
                  <c:v>2.9858392537818403</c:v>
                </c:pt>
                <c:pt idx="8">
                  <c:v>51.63651315789474</c:v>
                </c:pt>
                <c:pt idx="9">
                  <c:v>6.1382104190850697</c:v>
                </c:pt>
                <c:pt idx="10">
                  <c:v>1.5321179600351584</c:v>
                </c:pt>
                <c:pt idx="11">
                  <c:v>0.6127383376696258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F63-41D9-9B83-1C1F28A542F4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%CHANGES'!$B$21:$M$21</c:f>
              <c:strCache>
                <c:ptCount val="12"/>
                <c:pt idx="0">
                  <c:v>% change AUCGlcDM</c:v>
                </c:pt>
                <c:pt idx="1">
                  <c:v>% change AUCGlc Healthy</c:v>
                </c:pt>
                <c:pt idx="2">
                  <c:v>% change AUCInsDM</c:v>
                </c:pt>
                <c:pt idx="3">
                  <c:v>% change AUCIns Healthy</c:v>
                </c:pt>
                <c:pt idx="4">
                  <c:v>% change AUCC-pepDM</c:v>
                </c:pt>
                <c:pt idx="5">
                  <c:v>% change AUCC-pep Healthy</c:v>
                </c:pt>
                <c:pt idx="6">
                  <c:v>% Change HOMA2CALC%B DM</c:v>
                </c:pt>
                <c:pt idx="7">
                  <c:v>% Change HOMA2CALC%B Healthy</c:v>
                </c:pt>
                <c:pt idx="8">
                  <c:v>% Change HOMA2CALC-IR DM</c:v>
                </c:pt>
                <c:pt idx="9">
                  <c:v>% Change HOMA2CALC-IR Healthy</c:v>
                </c:pt>
                <c:pt idx="10">
                  <c:v>% ChangeISI DM</c:v>
                </c:pt>
                <c:pt idx="11">
                  <c:v>% ChangeISI Healthy</c:v>
                </c:pt>
              </c:strCache>
            </c:strRef>
          </c:cat>
          <c:val>
            <c:numRef>
              <c:f>'%CHANGES'!$B$24:$M$24</c:f>
              <c:numCache>
                <c:formatCode>0.0</c:formatCode>
                <c:ptCount val="12"/>
                <c:pt idx="0">
                  <c:v>13.753581661891133</c:v>
                </c:pt>
                <c:pt idx="1">
                  <c:v>1.9821945018913709</c:v>
                </c:pt>
                <c:pt idx="2">
                  <c:v>30.513253072563359</c:v>
                </c:pt>
                <c:pt idx="3">
                  <c:v>0.69115379529139886</c:v>
                </c:pt>
                <c:pt idx="4">
                  <c:v>17.679379444085313</c:v>
                </c:pt>
                <c:pt idx="5">
                  <c:v>0.10297910514708519</c:v>
                </c:pt>
                <c:pt idx="6">
                  <c:v>16.449044585987266</c:v>
                </c:pt>
                <c:pt idx="7">
                  <c:v>18.012656100430391</c:v>
                </c:pt>
                <c:pt idx="8">
                  <c:v>11.64473684210526</c:v>
                </c:pt>
                <c:pt idx="9">
                  <c:v>33.353278484168541</c:v>
                </c:pt>
                <c:pt idx="10">
                  <c:v>15.175846531871457</c:v>
                </c:pt>
                <c:pt idx="11">
                  <c:v>4.119122799756027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F63-41D9-9B83-1C1F28A542F4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%CHANGES'!$B$21:$M$21</c:f>
              <c:strCache>
                <c:ptCount val="12"/>
                <c:pt idx="0">
                  <c:v>% change AUCGlcDM</c:v>
                </c:pt>
                <c:pt idx="1">
                  <c:v>% change AUCGlc Healthy</c:v>
                </c:pt>
                <c:pt idx="2">
                  <c:v>% change AUCInsDM</c:v>
                </c:pt>
                <c:pt idx="3">
                  <c:v>% change AUCIns Healthy</c:v>
                </c:pt>
                <c:pt idx="4">
                  <c:v>% change AUCC-pepDM</c:v>
                </c:pt>
                <c:pt idx="5">
                  <c:v>% change AUCC-pep Healthy</c:v>
                </c:pt>
                <c:pt idx="6">
                  <c:v>% Change HOMA2CALC%B DM</c:v>
                </c:pt>
                <c:pt idx="7">
                  <c:v>% Change HOMA2CALC%B Healthy</c:v>
                </c:pt>
                <c:pt idx="8">
                  <c:v>% Change HOMA2CALC-IR DM</c:v>
                </c:pt>
                <c:pt idx="9">
                  <c:v>% Change HOMA2CALC-IR Healthy</c:v>
                </c:pt>
                <c:pt idx="10">
                  <c:v>% ChangeISI DM</c:v>
                </c:pt>
                <c:pt idx="11">
                  <c:v>% ChangeISI Healthy</c:v>
                </c:pt>
              </c:strCache>
            </c:strRef>
          </c:cat>
          <c:val>
            <c:numRef>
              <c:f>'%CHANGES'!$B$25:$M$25</c:f>
              <c:numCache>
                <c:formatCode>0.0</c:formatCode>
                <c:ptCount val="12"/>
                <c:pt idx="0">
                  <c:v>3.6287006026327617E-2</c:v>
                </c:pt>
                <c:pt idx="1">
                  <c:v>2.8519603301112681</c:v>
                </c:pt>
                <c:pt idx="2">
                  <c:v>0.82306553012911365</c:v>
                </c:pt>
                <c:pt idx="3">
                  <c:v>16.198788207765723</c:v>
                </c:pt>
                <c:pt idx="4">
                  <c:v>64.008859357696565</c:v>
                </c:pt>
                <c:pt idx="5">
                  <c:v>10.057432251097964</c:v>
                </c:pt>
                <c:pt idx="6">
                  <c:v>27.925318989241916</c:v>
                </c:pt>
                <c:pt idx="7">
                  <c:v>3.4439976041755855</c:v>
                </c:pt>
                <c:pt idx="8">
                  <c:v>15.480769230769226</c:v>
                </c:pt>
                <c:pt idx="9">
                  <c:v>6.2905671822869209</c:v>
                </c:pt>
                <c:pt idx="10">
                  <c:v>114.8179685872736</c:v>
                </c:pt>
                <c:pt idx="11">
                  <c:v>0.3507827115845714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6F63-41D9-9B83-1C1F28A542F4}"/>
            </c:ext>
          </c:extLst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%CHANGES'!$B$21:$M$21</c:f>
              <c:strCache>
                <c:ptCount val="12"/>
                <c:pt idx="0">
                  <c:v>% change AUCGlcDM</c:v>
                </c:pt>
                <c:pt idx="1">
                  <c:v>% change AUCGlc Healthy</c:v>
                </c:pt>
                <c:pt idx="2">
                  <c:v>% change AUCInsDM</c:v>
                </c:pt>
                <c:pt idx="3">
                  <c:v>% change AUCIns Healthy</c:v>
                </c:pt>
                <c:pt idx="4">
                  <c:v>% change AUCC-pepDM</c:v>
                </c:pt>
                <c:pt idx="5">
                  <c:v>% change AUCC-pep Healthy</c:v>
                </c:pt>
                <c:pt idx="6">
                  <c:v>% Change HOMA2CALC%B DM</c:v>
                </c:pt>
                <c:pt idx="7">
                  <c:v>% Change HOMA2CALC%B Healthy</c:v>
                </c:pt>
                <c:pt idx="8">
                  <c:v>% Change HOMA2CALC-IR DM</c:v>
                </c:pt>
                <c:pt idx="9">
                  <c:v>% Change HOMA2CALC-IR Healthy</c:v>
                </c:pt>
                <c:pt idx="10">
                  <c:v>% ChangeISI DM</c:v>
                </c:pt>
                <c:pt idx="11">
                  <c:v>% ChangeISI Healthy</c:v>
                </c:pt>
              </c:strCache>
            </c:strRef>
          </c:cat>
          <c:val>
            <c:numRef>
              <c:f>'%CHANGES'!$B$26:$M$26</c:f>
              <c:numCache>
                <c:formatCode>0.0</c:formatCode>
                <c:ptCount val="12"/>
                <c:pt idx="0">
                  <c:v>4.2308746337247101</c:v>
                </c:pt>
                <c:pt idx="1">
                  <c:v>28.534191945691788</c:v>
                </c:pt>
                <c:pt idx="2">
                  <c:v>127.17476300388911</c:v>
                </c:pt>
                <c:pt idx="3">
                  <c:v>65.274319742718149</c:v>
                </c:pt>
                <c:pt idx="4">
                  <c:v>7.4819140198692935</c:v>
                </c:pt>
                <c:pt idx="5">
                  <c:v>46.247213277186006</c:v>
                </c:pt>
                <c:pt idx="6">
                  <c:v>11.696976737559424</c:v>
                </c:pt>
                <c:pt idx="7">
                  <c:v>17.59003935278227</c:v>
                </c:pt>
                <c:pt idx="8">
                  <c:v>200.52532833020643</c:v>
                </c:pt>
                <c:pt idx="9">
                  <c:v>96.102916526986277</c:v>
                </c:pt>
                <c:pt idx="10">
                  <c:v>11.784297000252081</c:v>
                </c:pt>
                <c:pt idx="11">
                  <c:v>9.5586418724513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6F63-41D9-9B83-1C1F28A542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4637008"/>
        <c:axId val="184636624"/>
      </c:barChart>
      <c:catAx>
        <c:axId val="184595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2700000" spcFirstLastPara="1" vertOverflow="ellipsis" wrap="square" anchor="b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36240"/>
        <c:crosses val="autoZero"/>
        <c:auto val="1"/>
        <c:lblAlgn val="ctr"/>
        <c:lblOffset val="100"/>
        <c:noMultiLvlLbl val="0"/>
      </c:catAx>
      <c:valAx>
        <c:axId val="184636240"/>
        <c:scaling>
          <c:orientation val="minMax"/>
          <c:max val="300"/>
          <c:min val="-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595296"/>
        <c:crossesAt val="1"/>
        <c:crossBetween val="between"/>
      </c:valAx>
      <c:valAx>
        <c:axId val="184636624"/>
        <c:scaling>
          <c:orientation val="minMax"/>
        </c:scaling>
        <c:delete val="0"/>
        <c:axPos val="r"/>
        <c:numFmt formatCode="0.0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637008"/>
        <c:crosses val="max"/>
        <c:crossBetween val="between"/>
      </c:valAx>
      <c:catAx>
        <c:axId val="1846370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8463662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en-US"/>
              <a:t>AUCGlucose</a:t>
            </a:r>
          </a:p>
        </cx:rich>
      </cx:tx>
    </cx:title>
    <cx:plotArea>
      <cx:plotAreaRegion>
        <cx:series layoutId="boxWhisker" uniqueId="{F7615AA4-50DD-4CC6-BEB7-224A56871DD5}">
          <cx:tx>
            <cx:txData>
              <cx:f>_xlchart.v1.0</cx:f>
              <cx:v>% change AUCGlc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7CD0E96-BC46-4CFF-BB33-DCEE3204096A}">
          <cx:tx>
            <cx:txData>
              <cx:f>_xlchart.v1.2</cx:f>
              <cx:v>% change AUCGlc Healthy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</cx:f>
      </cx:numDim>
    </cx:data>
    <cx:data id="1">
      <cx:numDim type="val">
        <cx:f>_xlchart.v1.7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en-US"/>
              <a:t>AUCIns</a:t>
            </a:r>
          </a:p>
        </cx:rich>
      </cx:tx>
    </cx:title>
    <cx:plotArea>
      <cx:plotAreaRegion>
        <cx:series layoutId="boxWhisker" uniqueId="{F032ED94-3674-4590-9EBA-E92D5774DF0F}">
          <cx:tx>
            <cx:txData>
              <cx:f>_xlchart.v1.4</cx:f>
              <cx:v>% change AUCIns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FCAAB158-0DD8-43EF-A9CB-C607D6034DE8}">
          <cx:tx>
            <cx:txData>
              <cx:f>_xlchart.v1.6</cx:f>
              <cx:v>% change AUCIns Healthy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en-US"/>
              <a:t>AUC C-pep</a:t>
            </a:r>
          </a:p>
        </cx:rich>
      </cx:tx>
    </cx:title>
    <cx:plotArea>
      <cx:plotAreaRegion>
        <cx:series layoutId="boxWhisker" uniqueId="{71193B31-5C65-4084-94ED-27DAAE84AAE8}">
          <cx:tx>
            <cx:txData>
              <cx:f>_xlchart.v1.8</cx:f>
              <cx:v>% change AUCC-pep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8126D9F7-F22F-4DE2-8364-1E0016AA96B4}">
          <cx:tx>
            <cx:txData>
              <cx:f>_xlchart.v1.10</cx:f>
              <cx:v>% change AUCC-pep Healthy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3</cx:f>
      </cx:numDim>
    </cx:data>
    <cx:data id="1">
      <cx:numDim type="val">
        <cx:f>_xlchart.v1.15</cx:f>
      </cx:numDim>
    </cx:data>
  </cx:chartData>
  <cx:chart>
    <cx:title pos="t" align="ctr" overlay="0">
      <cx:tx>
        <cx:rich>
          <a:bodyPr rot="0" spcFirstLastPara="1" vertOverflow="ellipsis" vert="horz" wrap="square" lIns="0" tIns="0" rIns="0" bIns="0" anchor="ctr" anchorCtr="1"/>
          <a:lstStyle/>
          <a:p>
            <a:pPr algn="ctr">
              <a:defRPr/>
            </a:pPr>
            <a:r>
              <a:rPr lang="en-US"/>
              <a:t>HOMA -%B</a:t>
            </a:r>
          </a:p>
        </cx:rich>
      </cx:tx>
    </cx:title>
    <cx:plotArea>
      <cx:plotAreaRegion>
        <cx:series layoutId="boxWhisker" uniqueId="{DF95718C-088F-4ECE-B305-BB09A309A9B0}">
          <cx:tx>
            <cx:txData>
              <cx:f>_xlchart.v1.12</cx:f>
              <cx:v>% Change HOMA2CALC%B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E9E1B023-05AF-4EBC-A147-0F3B80D5F197}">
          <cx:tx>
            <cx:txData>
              <cx:f>_xlchart.v1.14</cx:f>
              <cx:v>% Change HOMA2CALC%B Healthy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6</cx:f>
      </cx:strDim>
      <cx:numDim type="val">
        <cx:f>_xlchart.v1.17</cx:f>
      </cx:numDim>
    </cx:data>
    <cx:data id="1">
      <cx:strDim type="cat">
        <cx:f>_xlchart.v1.16</cx:f>
      </cx:strDim>
      <cx:numDim type="val">
        <cx:f>_xlchart.v1.18</cx:f>
      </cx:numDim>
    </cx:data>
    <cx:data id="2">
      <cx:strDim type="cat">
        <cx:f>_xlchart.v1.16</cx:f>
      </cx:strDim>
      <cx:numDim type="val">
        <cx:f>_xlchart.v1.19</cx:f>
      </cx:numDim>
    </cx:data>
    <cx:data id="3">
      <cx:strDim type="cat">
        <cx:f>_xlchart.v1.16</cx:f>
      </cx:strDim>
      <cx:numDim type="val">
        <cx:f>_xlchart.v1.20</cx:f>
      </cx:numDim>
    </cx:data>
    <cx:data id="4">
      <cx:strDim type="cat">
        <cx:f>_xlchart.v1.16</cx:f>
      </cx:strDim>
      <cx:numDim type="val">
        <cx:f>_xlchart.v1.21</cx:f>
      </cx:numDim>
    </cx:data>
  </cx:chartData>
  <cx:chart>
    <cx:title pos="t" align="ctr" overlay="0"/>
    <cx:plotArea>
      <cx:plotAreaRegion>
        <cx:series layoutId="boxWhisker" uniqueId="{0F76E125-F37A-4776-84A4-BDD56C4E469E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6EF3B6D1-E2B6-4D9C-BF51-5B9257947F64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D9C2FB3E-2F8E-4BBD-9374-519747206AAE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B2F2740B-7671-4A4A-B9E9-2DA80BBF2F5D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E3B37C05-51CF-4B50-8A88-1E5278667F08}"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 dir="row">_xlchart.v1.22</cx:f>
      </cx:strDim>
      <cx:numDim type="val">
        <cx:f dir="row">_xlchart.v1.23</cx:f>
      </cx:numDim>
    </cx:data>
    <cx:data id="1">
      <cx:strDim type="cat">
        <cx:f dir="row">_xlchart.v1.22</cx:f>
      </cx:strDim>
      <cx:numDim type="val">
        <cx:f dir="row">_xlchart.v1.24</cx:f>
      </cx:numDim>
    </cx:data>
    <cx:data id="2">
      <cx:strDim type="cat">
        <cx:f dir="row">_xlchart.v1.22</cx:f>
      </cx:strDim>
      <cx:numDim type="val">
        <cx:f dir="row">_xlchart.v1.25</cx:f>
      </cx:numDim>
    </cx:data>
    <cx:data id="3">
      <cx:strDim type="cat">
        <cx:f dir="row">_xlchart.v1.22</cx:f>
      </cx:strDim>
      <cx:numDim type="val">
        <cx:f dir="row">_xlchart.v1.26</cx:f>
      </cx:numDim>
    </cx:data>
    <cx:data id="4">
      <cx:strDim type="cat">
        <cx:f dir="row">_xlchart.v1.22</cx:f>
      </cx:strDim>
      <cx:numDim type="val">
        <cx:f dir="row">_xlchart.v1.27</cx:f>
      </cx:numDim>
    </cx:data>
  </cx:chartData>
  <cx:chart>
    <cx:title pos="t" align="ctr" overlay="0"/>
    <cx:plotArea>
      <cx:plotAreaRegion>
        <cx:series layoutId="boxWhisker" uniqueId="{1495086B-D5D0-433C-B7CC-7BAF136ACC9A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B1793653-6075-4CD1-8648-47E1E5F00870}"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B41EDB5D-C9C7-4514-B522-4BB97C7B607E}"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68019629-D296-4004-A7FF-57F90291D432}"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9C5F76C6-E0E6-46BA-812E-13E034D68B65}">
          <cx:dataId val="4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.xml"/><Relationship Id="rId3" Type="http://schemas.microsoft.com/office/2014/relationships/chartEx" Target="../charts/chartEx3.xml"/><Relationship Id="rId7" Type="http://schemas.microsoft.com/office/2014/relationships/chartEx" Target="../charts/chartEx6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openxmlformats.org/officeDocument/2006/relationships/chart" Target="../charts/chart1.xml"/><Relationship Id="rId5" Type="http://schemas.microsoft.com/office/2014/relationships/chartEx" Target="../charts/chartEx5.xml"/><Relationship Id="rId4" Type="http://schemas.microsoft.com/office/2014/relationships/chartEx" Target="../charts/chartEx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38200</xdr:colOff>
      <xdr:row>44</xdr:row>
      <xdr:rowOff>180975</xdr:rowOff>
    </xdr:from>
    <xdr:to>
      <xdr:col>9</xdr:col>
      <xdr:colOff>790575</xdr:colOff>
      <xdr:row>59</xdr:row>
      <xdr:rowOff>66675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15" name="Chart 14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2" name="Rectangle 1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0</xdr:col>
      <xdr:colOff>271462</xdr:colOff>
      <xdr:row>43</xdr:row>
      <xdr:rowOff>28575</xdr:rowOff>
    </xdr:from>
    <xdr:to>
      <xdr:col>3</xdr:col>
      <xdr:colOff>557212</xdr:colOff>
      <xdr:row>57</xdr:row>
      <xdr:rowOff>104775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16" name="Chart 15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3" name="Rectangle 2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</xdr:col>
      <xdr:colOff>0</xdr:colOff>
      <xdr:row>41</xdr:row>
      <xdr:rowOff>0</xdr:rowOff>
    </xdr:from>
    <xdr:to>
      <xdr:col>4</xdr:col>
      <xdr:colOff>904875</xdr:colOff>
      <xdr:row>55</xdr:row>
      <xdr:rowOff>7620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17" name="Chart 16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4" name="Rectangle 3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</xdr:col>
      <xdr:colOff>1004887</xdr:colOff>
      <xdr:row>40</xdr:row>
      <xdr:rowOff>123825</xdr:rowOff>
    </xdr:from>
    <xdr:to>
      <xdr:col>8</xdr:col>
      <xdr:colOff>500062</xdr:colOff>
      <xdr:row>55</xdr:row>
      <xdr:rowOff>9525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19" name="Chart 18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4"/>
            </a:graphicData>
          </a:graphic>
        </xdr:graphicFrame>
      </mc:Choice>
      <mc:Fallback>
        <xdr:sp macro="" textlink="">
          <xdr:nvSpPr>
            <xdr:cNvPr id="5" name="Rectangle 4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576262</xdr:colOff>
      <xdr:row>52</xdr:row>
      <xdr:rowOff>152400</xdr:rowOff>
    </xdr:from>
    <xdr:to>
      <xdr:col>6</xdr:col>
      <xdr:colOff>357187</xdr:colOff>
      <xdr:row>67</xdr:row>
      <xdr:rowOff>3810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23" name="Chart 22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5"/>
            </a:graphicData>
          </a:graphic>
        </xdr:graphicFrame>
      </mc:Choice>
      <mc:Fallback>
        <xdr:sp macro="" textlink="">
          <xdr:nvSpPr>
            <xdr:cNvPr id="6" name="Rectangle 5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</xdr:col>
      <xdr:colOff>1362076</xdr:colOff>
      <xdr:row>28</xdr:row>
      <xdr:rowOff>76199</xdr:rowOff>
    </xdr:from>
    <xdr:to>
      <xdr:col>8</xdr:col>
      <xdr:colOff>428626</xdr:colOff>
      <xdr:row>49</xdr:row>
      <xdr:rowOff>28575</xdr:rowOff>
    </xdr:to>
    <xdr:graphicFrame macro="">
      <xdr:nvGraphicFramePr>
        <xdr:cNvPr id="7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604837</xdr:colOff>
      <xdr:row>1</xdr:row>
      <xdr:rowOff>0</xdr:rowOff>
    </xdr:from>
    <xdr:to>
      <xdr:col>22</xdr:col>
      <xdr:colOff>300037</xdr:colOff>
      <xdr:row>15</xdr:row>
      <xdr:rowOff>76200</xdr:rowOff>
    </xdr:to>
    <mc:AlternateContent xmlns:mc="http://schemas.openxmlformats.org/markup-compatibility/2006">
      <mc:Choice xmlns:cx1="http://schemas.microsoft.com/office/drawing/2015/9/8/chartex" xmlns="" Requires="cx1">
        <xdr:graphicFrame macro="">
          <xdr:nvGraphicFramePr>
            <xdr:cNvPr id="5" name="Chart 4"/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7"/>
            </a:graphicData>
          </a:graphic>
        </xdr:graphicFrame>
      </mc:Choice>
      <mc:Fallback>
        <xdr:sp macro="" textlink="">
          <xdr:nvSpPr>
            <xdr:cNvPr id="8" name="Rectangle 7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9</xdr:col>
      <xdr:colOff>123825</xdr:colOff>
      <xdr:row>30</xdr:row>
      <xdr:rowOff>85725</xdr:rowOff>
    </xdr:from>
    <xdr:to>
      <xdr:col>16</xdr:col>
      <xdr:colOff>219075</xdr:colOff>
      <xdr:row>56</xdr:row>
      <xdr:rowOff>28575</xdr:rowOff>
    </xdr:to>
    <xdr:graphicFrame macro="">
      <xdr:nvGraphicFramePr>
        <xdr:cNvPr id="9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s://www.dtu.ox.ac.uk/homacalculator/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31"/>
  <sheetViews>
    <sheetView workbookViewId="0">
      <pane xSplit="1" topLeftCell="AP1" activePane="topRight" state="frozen"/>
      <selection pane="topRight" activeCell="AP13" sqref="AP13"/>
    </sheetView>
  </sheetViews>
  <sheetFormatPr defaultRowHeight="15" x14ac:dyDescent="0.25"/>
  <cols>
    <col min="2" max="2" width="7.85546875" customWidth="1"/>
    <col min="7" max="7" width="12.42578125" customWidth="1"/>
    <col min="8" max="9" width="9.140625" customWidth="1"/>
    <col min="20" max="20" width="13.140625" customWidth="1"/>
    <col min="21" max="22" width="18.42578125" customWidth="1"/>
    <col min="23" max="24" width="18.5703125" customWidth="1"/>
    <col min="25" max="26" width="20.140625" customWidth="1"/>
    <col min="27" max="28" width="18.42578125" customWidth="1"/>
    <col min="29" max="30" width="20.42578125" customWidth="1"/>
    <col min="31" max="32" width="20.85546875" customWidth="1"/>
    <col min="33" max="34" width="17.7109375" customWidth="1"/>
    <col min="35" max="36" width="18.28515625" customWidth="1"/>
    <col min="37" max="38" width="19.140625" customWidth="1"/>
    <col min="44" max="45" width="18.140625" customWidth="1"/>
    <col min="46" max="49" width="18.7109375" customWidth="1"/>
    <col min="50" max="51" width="18.85546875" customWidth="1"/>
    <col min="52" max="53" width="20.42578125" customWidth="1"/>
    <col min="54" max="55" width="19.28515625" customWidth="1"/>
    <col min="56" max="57" width="18.7109375" customWidth="1"/>
    <col min="58" max="59" width="19" customWidth="1"/>
    <col min="60" max="61" width="18" customWidth="1"/>
    <col min="62" max="62" width="12.140625" customWidth="1"/>
    <col min="63" max="63" width="12.5703125" customWidth="1"/>
    <col min="64" max="64" width="11.42578125" customWidth="1"/>
    <col min="66" max="66" width="11.42578125" customWidth="1"/>
    <col min="67" max="67" width="11.7109375" customWidth="1"/>
    <col min="68" max="68" width="11.28515625" customWidth="1"/>
    <col min="70" max="70" width="11.85546875" customWidth="1"/>
    <col min="71" max="71" width="12.42578125" customWidth="1"/>
    <col min="72" max="72" width="10.85546875" customWidth="1"/>
    <col min="74" max="74" width="11.5703125" customWidth="1"/>
    <col min="75" max="75" width="11.85546875" customWidth="1"/>
    <col min="76" max="76" width="11.140625" customWidth="1"/>
    <col min="78" max="78" width="12.140625" customWidth="1"/>
    <col min="79" max="79" width="11.85546875" customWidth="1"/>
    <col min="80" max="80" width="11.5703125" customWidth="1"/>
  </cols>
  <sheetData>
    <row r="1" spans="1:80" s="1" customFormat="1" x14ac:dyDescent="0.25">
      <c r="A1" s="1" t="s">
        <v>0</v>
      </c>
      <c r="B1" s="1" t="s">
        <v>3</v>
      </c>
      <c r="C1" s="1" t="s">
        <v>28</v>
      </c>
      <c r="D1" s="1" t="s">
        <v>6</v>
      </c>
      <c r="E1" s="1" t="s">
        <v>7</v>
      </c>
      <c r="F1" s="1" t="s">
        <v>5</v>
      </c>
      <c r="G1" s="1" t="s">
        <v>192</v>
      </c>
      <c r="H1" s="1" t="s">
        <v>18</v>
      </c>
      <c r="I1" s="1" t="s">
        <v>20</v>
      </c>
      <c r="J1" s="1" t="s">
        <v>23</v>
      </c>
      <c r="K1" s="1" t="s">
        <v>125</v>
      </c>
      <c r="L1" s="1" t="s">
        <v>110</v>
      </c>
      <c r="M1" s="1" t="s">
        <v>111</v>
      </c>
      <c r="N1" s="1" t="s">
        <v>112</v>
      </c>
      <c r="O1" s="1" t="s">
        <v>195</v>
      </c>
      <c r="P1" s="1" t="s">
        <v>211</v>
      </c>
      <c r="Q1" s="1" t="s">
        <v>186</v>
      </c>
      <c r="R1" s="1" t="s">
        <v>189</v>
      </c>
      <c r="S1" s="1" t="s">
        <v>208</v>
      </c>
      <c r="T1" s="1" t="s">
        <v>128</v>
      </c>
      <c r="U1" s="1" t="s">
        <v>33</v>
      </c>
      <c r="V1" s="1" t="s">
        <v>212</v>
      </c>
      <c r="W1" s="1" t="s">
        <v>34</v>
      </c>
      <c r="X1" s="1" t="s">
        <v>213</v>
      </c>
      <c r="Y1" s="1" t="s">
        <v>35</v>
      </c>
      <c r="Z1" s="1" t="s">
        <v>214</v>
      </c>
      <c r="AA1" s="1" t="s">
        <v>40</v>
      </c>
      <c r="AB1" s="1" t="s">
        <v>215</v>
      </c>
      <c r="AC1" s="1" t="s">
        <v>41</v>
      </c>
      <c r="AD1" s="1" t="s">
        <v>216</v>
      </c>
      <c r="AE1" s="1" t="s">
        <v>42</v>
      </c>
      <c r="AF1" s="1" t="s">
        <v>227</v>
      </c>
      <c r="AG1" s="1" t="s">
        <v>45</v>
      </c>
      <c r="AH1" s="1" t="s">
        <v>228</v>
      </c>
      <c r="AI1" s="1" t="s">
        <v>46</v>
      </c>
      <c r="AJ1" s="1" t="s">
        <v>229</v>
      </c>
      <c r="AK1" s="1" t="s">
        <v>47</v>
      </c>
      <c r="AL1" s="1" t="s">
        <v>230</v>
      </c>
      <c r="AM1" s="1" t="s">
        <v>207</v>
      </c>
      <c r="AN1" s="1" t="s">
        <v>119</v>
      </c>
      <c r="AO1" s="1" t="s">
        <v>120</v>
      </c>
      <c r="AP1" s="1" t="s">
        <v>121</v>
      </c>
      <c r="AQ1" s="1" t="s">
        <v>131</v>
      </c>
      <c r="AR1" s="1" t="s">
        <v>52</v>
      </c>
      <c r="AS1" s="1" t="s">
        <v>231</v>
      </c>
      <c r="AT1" s="1" t="s">
        <v>53</v>
      </c>
      <c r="AU1" s="1" t="s">
        <v>232</v>
      </c>
      <c r="AV1" s="1" t="s">
        <v>54</v>
      </c>
      <c r="AW1" s="1" t="s">
        <v>233</v>
      </c>
      <c r="AX1" s="1" t="s">
        <v>58</v>
      </c>
      <c r="AY1" s="1" t="s">
        <v>234</v>
      </c>
      <c r="AZ1" s="1" t="s">
        <v>62</v>
      </c>
      <c r="BA1" s="1" t="s">
        <v>235</v>
      </c>
      <c r="BB1" s="1" t="s">
        <v>63</v>
      </c>
      <c r="BC1" s="1" t="s">
        <v>236</v>
      </c>
      <c r="BD1" s="1" t="s">
        <v>64</v>
      </c>
      <c r="BE1" s="1" t="s">
        <v>237</v>
      </c>
      <c r="BF1" s="1" t="s">
        <v>65</v>
      </c>
      <c r="BG1" s="1" t="s">
        <v>238</v>
      </c>
      <c r="BH1" s="1" t="s">
        <v>66</v>
      </c>
      <c r="BI1" s="1" t="s">
        <v>239</v>
      </c>
      <c r="BJ1" s="7" t="s">
        <v>71</v>
      </c>
      <c r="BK1" s="7" t="s">
        <v>74</v>
      </c>
      <c r="BL1" s="7" t="s">
        <v>76</v>
      </c>
      <c r="BM1" s="7" t="s">
        <v>78</v>
      </c>
      <c r="BN1" s="7" t="s">
        <v>79</v>
      </c>
      <c r="BO1" s="7" t="s">
        <v>80</v>
      </c>
      <c r="BP1" s="7" t="s">
        <v>81</v>
      </c>
      <c r="BQ1" s="7" t="s">
        <v>86</v>
      </c>
      <c r="BR1" s="7" t="s">
        <v>87</v>
      </c>
      <c r="BS1" s="7" t="s">
        <v>88</v>
      </c>
      <c r="BT1" s="7" t="s">
        <v>89</v>
      </c>
      <c r="BU1" s="7" t="s">
        <v>94</v>
      </c>
      <c r="BV1" s="7" t="s">
        <v>95</v>
      </c>
      <c r="BW1" s="7" t="s">
        <v>96</v>
      </c>
      <c r="BX1" s="7" t="s">
        <v>97</v>
      </c>
      <c r="BY1" s="7" t="s">
        <v>98</v>
      </c>
      <c r="BZ1" s="7" t="s">
        <v>99</v>
      </c>
      <c r="CA1" s="7" t="s">
        <v>100</v>
      </c>
      <c r="CB1" s="7" t="s">
        <v>101</v>
      </c>
    </row>
    <row r="2" spans="1:80" x14ac:dyDescent="0.25">
      <c r="A2" s="10">
        <v>1</v>
      </c>
      <c r="B2">
        <v>1</v>
      </c>
      <c r="C2">
        <v>29</v>
      </c>
      <c r="D2">
        <v>2</v>
      </c>
      <c r="E2">
        <v>4</v>
      </c>
      <c r="F2">
        <v>0</v>
      </c>
      <c r="G2">
        <v>0</v>
      </c>
      <c r="H2">
        <v>55.5</v>
      </c>
      <c r="I2">
        <v>159</v>
      </c>
      <c r="J2">
        <v>22</v>
      </c>
      <c r="K2">
        <v>77.5</v>
      </c>
      <c r="L2">
        <v>105</v>
      </c>
      <c r="M2">
        <v>74</v>
      </c>
      <c r="N2">
        <v>69</v>
      </c>
      <c r="O2">
        <v>33</v>
      </c>
      <c r="P2">
        <v>5.2</v>
      </c>
      <c r="Q2">
        <v>0.6</v>
      </c>
      <c r="R2">
        <v>118</v>
      </c>
      <c r="S2">
        <v>88</v>
      </c>
      <c r="T2" s="2">
        <v>0.57291666666666663</v>
      </c>
      <c r="U2">
        <v>88</v>
      </c>
      <c r="V2">
        <v>4.88</v>
      </c>
      <c r="W2">
        <v>107</v>
      </c>
      <c r="X2">
        <v>5.94</v>
      </c>
      <c r="Y2">
        <v>115</v>
      </c>
      <c r="Z2">
        <v>6.38</v>
      </c>
      <c r="AA2">
        <v>1.32</v>
      </c>
      <c r="AB2">
        <v>0.44</v>
      </c>
      <c r="AC2">
        <v>5</v>
      </c>
      <c r="AD2">
        <v>1.67</v>
      </c>
      <c r="AE2">
        <v>9.33</v>
      </c>
      <c r="AF2">
        <v>3.11</v>
      </c>
      <c r="AG2">
        <v>9.9499999999999993</v>
      </c>
      <c r="AH2">
        <v>69.099999999999994</v>
      </c>
      <c r="AI2">
        <v>48.96</v>
      </c>
      <c r="AJ2">
        <v>340.03</v>
      </c>
      <c r="AK2">
        <v>114.8</v>
      </c>
      <c r="AL2">
        <v>797.29</v>
      </c>
      <c r="AM2">
        <v>96</v>
      </c>
      <c r="AN2">
        <v>121</v>
      </c>
      <c r="AO2">
        <v>78</v>
      </c>
      <c r="AP2">
        <v>73</v>
      </c>
      <c r="AQ2">
        <v>55.9</v>
      </c>
      <c r="AR2">
        <v>96</v>
      </c>
      <c r="AS2">
        <v>5.33</v>
      </c>
      <c r="AT2">
        <v>145</v>
      </c>
      <c r="AU2">
        <v>8.0500000000000007</v>
      </c>
      <c r="AV2">
        <v>106</v>
      </c>
      <c r="AW2">
        <v>5.88</v>
      </c>
      <c r="AX2">
        <v>1.31</v>
      </c>
      <c r="AY2">
        <v>0.44</v>
      </c>
      <c r="AZ2">
        <v>13.62</v>
      </c>
      <c r="BA2">
        <v>4.54</v>
      </c>
      <c r="BB2">
        <v>9.85</v>
      </c>
      <c r="BC2">
        <v>3.28</v>
      </c>
      <c r="BD2">
        <v>2.95</v>
      </c>
      <c r="BE2">
        <v>20.49</v>
      </c>
      <c r="BF2">
        <v>199.4</v>
      </c>
      <c r="BG2">
        <v>1384.83</v>
      </c>
      <c r="BH2">
        <v>92.67</v>
      </c>
      <c r="BI2">
        <v>643.59</v>
      </c>
      <c r="BJ2" s="8">
        <v>146</v>
      </c>
      <c r="BK2" s="8">
        <v>111</v>
      </c>
      <c r="BL2" s="8">
        <v>167</v>
      </c>
      <c r="BM2" s="8">
        <v>87</v>
      </c>
      <c r="BN2" s="8">
        <v>116</v>
      </c>
      <c r="BO2" s="8">
        <v>99</v>
      </c>
      <c r="BP2" s="8">
        <v>99</v>
      </c>
      <c r="BQ2" s="8">
        <v>108</v>
      </c>
      <c r="BR2" s="8">
        <v>133</v>
      </c>
      <c r="BS2" s="8">
        <v>133</v>
      </c>
      <c r="BT2" s="8">
        <v>101</v>
      </c>
      <c r="BU2" s="8">
        <v>95</v>
      </c>
      <c r="BV2" s="8">
        <v>75</v>
      </c>
      <c r="BW2" s="8"/>
      <c r="BX2" s="8">
        <v>100</v>
      </c>
      <c r="BY2" s="8">
        <v>75</v>
      </c>
      <c r="BZ2" s="8">
        <v>88</v>
      </c>
      <c r="CA2" s="8"/>
      <c r="CB2" s="8">
        <v>85</v>
      </c>
    </row>
    <row r="3" spans="1:80" x14ac:dyDescent="0.25">
      <c r="A3" s="10">
        <v>2</v>
      </c>
      <c r="B3">
        <v>2</v>
      </c>
      <c r="C3">
        <v>32</v>
      </c>
      <c r="D3">
        <v>1</v>
      </c>
      <c r="E3">
        <v>1</v>
      </c>
      <c r="F3">
        <v>0</v>
      </c>
      <c r="G3">
        <v>0</v>
      </c>
      <c r="H3">
        <v>79.8</v>
      </c>
      <c r="I3">
        <v>176.8</v>
      </c>
      <c r="J3">
        <v>25.5</v>
      </c>
      <c r="K3">
        <v>90</v>
      </c>
      <c r="L3">
        <v>112</v>
      </c>
      <c r="M3">
        <v>81</v>
      </c>
      <c r="N3">
        <v>68</v>
      </c>
      <c r="O3">
        <v>28</v>
      </c>
      <c r="P3">
        <v>4.7</v>
      </c>
      <c r="Q3">
        <v>0.7</v>
      </c>
      <c r="R3">
        <v>131</v>
      </c>
      <c r="S3">
        <v>94</v>
      </c>
      <c r="T3" s="2">
        <v>0.47569444444444442</v>
      </c>
      <c r="U3">
        <v>94</v>
      </c>
      <c r="V3">
        <v>5.22</v>
      </c>
      <c r="W3">
        <v>138</v>
      </c>
      <c r="X3">
        <v>7.66</v>
      </c>
      <c r="Y3">
        <v>91</v>
      </c>
      <c r="Z3">
        <v>5.05</v>
      </c>
      <c r="AA3">
        <v>1.41</v>
      </c>
      <c r="AB3">
        <v>0.47</v>
      </c>
      <c r="AC3">
        <v>13.19</v>
      </c>
      <c r="AD3">
        <v>4.3899999999999997</v>
      </c>
      <c r="AE3">
        <v>7.82</v>
      </c>
      <c r="AF3">
        <v>2.6</v>
      </c>
      <c r="AG3">
        <v>7.26</v>
      </c>
      <c r="AH3">
        <v>50.42</v>
      </c>
      <c r="AI3">
        <v>215.9</v>
      </c>
      <c r="AJ3">
        <v>1499.43</v>
      </c>
      <c r="AK3">
        <v>53.72</v>
      </c>
      <c r="AL3">
        <v>373.09</v>
      </c>
      <c r="AM3">
        <v>94</v>
      </c>
      <c r="AN3">
        <v>104</v>
      </c>
      <c r="AO3">
        <v>55</v>
      </c>
      <c r="AP3">
        <v>70</v>
      </c>
      <c r="AQ3">
        <v>80</v>
      </c>
      <c r="AR3">
        <v>94</v>
      </c>
      <c r="AS3">
        <v>5.22</v>
      </c>
      <c r="AT3">
        <v>138</v>
      </c>
      <c r="AU3">
        <v>7.66</v>
      </c>
      <c r="AV3">
        <v>91</v>
      </c>
      <c r="AW3">
        <v>5.05</v>
      </c>
      <c r="AX3">
        <v>1.47</v>
      </c>
      <c r="AY3">
        <v>0.49</v>
      </c>
      <c r="AZ3">
        <v>10.45</v>
      </c>
      <c r="BA3">
        <v>3.48</v>
      </c>
      <c r="BB3">
        <v>5.13</v>
      </c>
      <c r="BC3">
        <v>1.71</v>
      </c>
      <c r="BD3">
        <v>5.88</v>
      </c>
      <c r="BE3">
        <v>40.840000000000003</v>
      </c>
      <c r="BF3">
        <v>142.9</v>
      </c>
      <c r="BG3">
        <v>992.44</v>
      </c>
      <c r="BH3">
        <v>21.38</v>
      </c>
      <c r="BI3">
        <v>148.47999999999999</v>
      </c>
      <c r="BJ3" s="8">
        <v>99</v>
      </c>
      <c r="BK3" s="8">
        <v>132</v>
      </c>
      <c r="BL3" s="8">
        <v>85</v>
      </c>
      <c r="BM3" s="8">
        <v>85</v>
      </c>
      <c r="BN3" s="8">
        <v>101</v>
      </c>
      <c r="BO3" s="8">
        <v>130</v>
      </c>
      <c r="BP3" s="8">
        <v>102</v>
      </c>
      <c r="BQ3" s="8">
        <v>84</v>
      </c>
      <c r="BR3" s="8">
        <v>111</v>
      </c>
      <c r="BS3" s="8">
        <v>128</v>
      </c>
      <c r="BT3" s="8">
        <v>118</v>
      </c>
      <c r="BU3" s="8">
        <v>100</v>
      </c>
      <c r="BV3" s="8">
        <v>93</v>
      </c>
      <c r="BW3" s="8"/>
      <c r="BX3" s="8">
        <v>103</v>
      </c>
      <c r="BY3" s="8">
        <v>97</v>
      </c>
      <c r="BZ3" s="8">
        <v>119</v>
      </c>
      <c r="CA3" s="8">
        <v>95</v>
      </c>
      <c r="CB3" s="8">
        <v>84</v>
      </c>
    </row>
    <row r="4" spans="1:80" x14ac:dyDescent="0.25">
      <c r="A4" s="10">
        <v>3</v>
      </c>
      <c r="B4">
        <v>3</v>
      </c>
      <c r="C4">
        <v>25</v>
      </c>
      <c r="D4">
        <v>2</v>
      </c>
      <c r="E4">
        <v>5</v>
      </c>
      <c r="F4">
        <v>0</v>
      </c>
      <c r="G4">
        <v>0</v>
      </c>
      <c r="H4">
        <v>71.599999999999994</v>
      </c>
      <c r="I4">
        <v>165</v>
      </c>
      <c r="J4">
        <v>26.3</v>
      </c>
      <c r="K4">
        <v>86</v>
      </c>
      <c r="L4">
        <v>119</v>
      </c>
      <c r="M4">
        <v>60</v>
      </c>
      <c r="N4">
        <v>67</v>
      </c>
      <c r="O4">
        <v>29</v>
      </c>
      <c r="P4">
        <v>4.8</v>
      </c>
      <c r="Q4">
        <v>0.8</v>
      </c>
      <c r="R4">
        <v>87</v>
      </c>
      <c r="S4">
        <v>85</v>
      </c>
      <c r="T4" s="2">
        <v>0.50902777777777775</v>
      </c>
      <c r="U4">
        <v>85</v>
      </c>
      <c r="V4">
        <v>4.72</v>
      </c>
      <c r="W4">
        <v>125</v>
      </c>
      <c r="X4">
        <v>6.94</v>
      </c>
      <c r="Y4">
        <v>105</v>
      </c>
      <c r="Z4">
        <v>5.83</v>
      </c>
      <c r="AA4">
        <v>1.22</v>
      </c>
      <c r="AB4">
        <v>0.41</v>
      </c>
      <c r="AC4">
        <v>5.62</v>
      </c>
      <c r="AD4">
        <v>1.87</v>
      </c>
      <c r="AE4">
        <v>6.45</v>
      </c>
      <c r="AF4">
        <v>2.15</v>
      </c>
      <c r="AG4">
        <v>4.99</v>
      </c>
      <c r="AH4">
        <v>34.659999999999997</v>
      </c>
      <c r="AI4">
        <v>54.36</v>
      </c>
      <c r="AJ4">
        <v>377.53</v>
      </c>
      <c r="AK4">
        <v>67.39</v>
      </c>
      <c r="AL4">
        <v>468.02</v>
      </c>
      <c r="AM4">
        <v>75</v>
      </c>
      <c r="AN4">
        <v>101</v>
      </c>
      <c r="AO4">
        <v>26</v>
      </c>
      <c r="AP4">
        <v>56</v>
      </c>
      <c r="AQ4">
        <v>71.2</v>
      </c>
      <c r="AR4">
        <v>75</v>
      </c>
      <c r="AS4">
        <v>4.16</v>
      </c>
      <c r="AT4">
        <v>148</v>
      </c>
      <c r="AU4">
        <v>8.2100000000000009</v>
      </c>
      <c r="AV4">
        <v>130</v>
      </c>
      <c r="AW4">
        <v>7.21</v>
      </c>
      <c r="AX4">
        <v>1.25</v>
      </c>
      <c r="AY4">
        <v>0.42</v>
      </c>
      <c r="AZ4">
        <v>6.13</v>
      </c>
      <c r="BA4">
        <v>2.04</v>
      </c>
      <c r="BB4">
        <v>8.1</v>
      </c>
      <c r="BC4">
        <v>2.7</v>
      </c>
      <c r="BD4">
        <v>4.8499999999999996</v>
      </c>
      <c r="BE4">
        <v>33.68</v>
      </c>
      <c r="BF4">
        <v>49.35</v>
      </c>
      <c r="BG4">
        <v>342.74</v>
      </c>
      <c r="BH4">
        <v>68.25</v>
      </c>
      <c r="BI4">
        <v>474</v>
      </c>
      <c r="BJ4" s="8">
        <v>75</v>
      </c>
      <c r="BK4" s="8">
        <v>106</v>
      </c>
      <c r="BL4" s="8">
        <v>98</v>
      </c>
      <c r="BM4" s="8">
        <v>88</v>
      </c>
      <c r="BN4" s="8">
        <v>111</v>
      </c>
      <c r="BO4" s="8">
        <v>74</v>
      </c>
      <c r="BP4" s="8">
        <v>90</v>
      </c>
      <c r="BQ4" s="8">
        <v>89</v>
      </c>
      <c r="BR4" s="8">
        <v>96</v>
      </c>
      <c r="BS4" s="8">
        <v>91</v>
      </c>
      <c r="BT4" s="8">
        <v>127</v>
      </c>
      <c r="BU4" s="8">
        <v>86</v>
      </c>
      <c r="BV4" s="8">
        <v>93</v>
      </c>
      <c r="BW4" s="8">
        <v>85</v>
      </c>
      <c r="BX4" s="8">
        <v>85</v>
      </c>
      <c r="BY4" s="8">
        <v>77</v>
      </c>
      <c r="BZ4" s="8">
        <v>83</v>
      </c>
      <c r="CA4" s="8">
        <v>88</v>
      </c>
      <c r="CB4" s="8"/>
    </row>
    <row r="5" spans="1:80" x14ac:dyDescent="0.25">
      <c r="A5" s="10">
        <v>4</v>
      </c>
      <c r="B5">
        <v>4</v>
      </c>
      <c r="C5">
        <v>26</v>
      </c>
      <c r="D5">
        <v>2</v>
      </c>
      <c r="E5">
        <v>1</v>
      </c>
      <c r="F5">
        <v>0</v>
      </c>
      <c r="G5">
        <v>0</v>
      </c>
      <c r="H5">
        <v>59.1</v>
      </c>
      <c r="I5">
        <v>164</v>
      </c>
      <c r="J5">
        <v>22</v>
      </c>
      <c r="K5">
        <v>74</v>
      </c>
      <c r="L5">
        <v>105</v>
      </c>
      <c r="M5">
        <v>61</v>
      </c>
      <c r="N5">
        <v>67</v>
      </c>
      <c r="O5">
        <v>26</v>
      </c>
      <c r="P5">
        <v>4.5</v>
      </c>
      <c r="Q5">
        <v>0.7</v>
      </c>
      <c r="R5">
        <v>101</v>
      </c>
      <c r="S5">
        <v>86</v>
      </c>
      <c r="T5" s="2">
        <v>0.50138888888888888</v>
      </c>
      <c r="U5">
        <v>74</v>
      </c>
      <c r="V5">
        <v>4.1100000000000003</v>
      </c>
      <c r="W5">
        <v>116</v>
      </c>
      <c r="X5">
        <v>6.44</v>
      </c>
      <c r="Y5">
        <v>78</v>
      </c>
      <c r="Z5">
        <v>4.33</v>
      </c>
      <c r="AA5">
        <v>6.93</v>
      </c>
      <c r="AB5">
        <v>2.31</v>
      </c>
      <c r="AC5">
        <v>0.84</v>
      </c>
      <c r="AD5">
        <v>0.28000000000000003</v>
      </c>
      <c r="AE5">
        <v>4.6500000000000004</v>
      </c>
      <c r="AF5">
        <v>1.55</v>
      </c>
      <c r="AG5">
        <v>5.28</v>
      </c>
      <c r="AH5">
        <v>36.67</v>
      </c>
      <c r="AI5">
        <v>113</v>
      </c>
      <c r="AJ5">
        <v>784.79</v>
      </c>
      <c r="AK5">
        <v>42</v>
      </c>
      <c r="AL5">
        <v>291.69</v>
      </c>
      <c r="AM5">
        <v>89</v>
      </c>
      <c r="AN5">
        <v>107</v>
      </c>
      <c r="AO5">
        <v>57</v>
      </c>
      <c r="AP5">
        <v>72</v>
      </c>
      <c r="AQ5">
        <v>60</v>
      </c>
      <c r="AR5">
        <v>89</v>
      </c>
      <c r="AS5">
        <v>4.9400000000000004</v>
      </c>
      <c r="AT5">
        <v>121</v>
      </c>
      <c r="AU5">
        <v>6.72</v>
      </c>
      <c r="AV5">
        <v>106</v>
      </c>
      <c r="AW5">
        <v>5.88</v>
      </c>
      <c r="AX5">
        <v>0.91</v>
      </c>
      <c r="AY5">
        <v>0.3</v>
      </c>
      <c r="AZ5">
        <v>3.91</v>
      </c>
      <c r="BA5">
        <v>1.3</v>
      </c>
      <c r="BB5">
        <v>4.0999999999999996</v>
      </c>
      <c r="BC5">
        <v>1.37</v>
      </c>
      <c r="BD5">
        <v>5.45</v>
      </c>
      <c r="BE5">
        <v>37.85</v>
      </c>
      <c r="BF5">
        <v>48.02</v>
      </c>
      <c r="BG5">
        <v>333.5</v>
      </c>
      <c r="BH5">
        <v>44.4</v>
      </c>
      <c r="BI5">
        <v>308.36</v>
      </c>
      <c r="BJ5" s="8"/>
      <c r="BK5" s="8">
        <v>106</v>
      </c>
      <c r="BL5" s="8">
        <v>172</v>
      </c>
      <c r="BM5" s="8">
        <v>85</v>
      </c>
      <c r="BN5" s="8">
        <v>86</v>
      </c>
      <c r="BO5" s="8">
        <v>105</v>
      </c>
      <c r="BP5" s="8">
        <v>127</v>
      </c>
      <c r="BQ5" s="8">
        <v>93</v>
      </c>
      <c r="BR5" s="8">
        <v>86</v>
      </c>
      <c r="BS5" s="8">
        <v>101</v>
      </c>
      <c r="BT5" s="8">
        <v>121</v>
      </c>
      <c r="BU5" s="8">
        <v>88</v>
      </c>
      <c r="BV5" s="8">
        <v>72</v>
      </c>
      <c r="BW5" s="8">
        <v>81</v>
      </c>
      <c r="BX5" s="8">
        <v>126</v>
      </c>
      <c r="BY5" s="8">
        <v>80</v>
      </c>
      <c r="BZ5" s="8">
        <v>81</v>
      </c>
      <c r="CA5" s="8">
        <v>100</v>
      </c>
      <c r="CB5" s="8">
        <v>103</v>
      </c>
    </row>
    <row r="6" spans="1:80" x14ac:dyDescent="0.25">
      <c r="A6" s="10">
        <v>5</v>
      </c>
      <c r="B6">
        <v>5</v>
      </c>
      <c r="C6">
        <v>30</v>
      </c>
      <c r="D6">
        <v>1</v>
      </c>
      <c r="E6">
        <v>4</v>
      </c>
      <c r="F6">
        <v>0</v>
      </c>
      <c r="G6">
        <v>0</v>
      </c>
      <c r="H6">
        <v>56.5</v>
      </c>
      <c r="I6">
        <v>160</v>
      </c>
      <c r="J6">
        <v>22.1</v>
      </c>
      <c r="K6">
        <v>78.5</v>
      </c>
      <c r="L6">
        <v>109</v>
      </c>
      <c r="M6">
        <v>71</v>
      </c>
      <c r="N6">
        <v>65</v>
      </c>
      <c r="O6">
        <v>31</v>
      </c>
      <c r="P6">
        <v>5</v>
      </c>
      <c r="Q6">
        <v>0.9</v>
      </c>
      <c r="R6">
        <v>99</v>
      </c>
      <c r="S6">
        <v>72</v>
      </c>
      <c r="T6" s="2">
        <v>0.59027777777777779</v>
      </c>
      <c r="U6">
        <v>86</v>
      </c>
      <c r="V6">
        <v>4.7699999999999996</v>
      </c>
      <c r="W6">
        <v>188</v>
      </c>
      <c r="X6">
        <v>10.43</v>
      </c>
      <c r="Y6">
        <v>180</v>
      </c>
      <c r="Z6">
        <v>9.99</v>
      </c>
      <c r="AA6">
        <v>6.01</v>
      </c>
      <c r="AB6">
        <v>2</v>
      </c>
      <c r="AC6">
        <v>0.67</v>
      </c>
      <c r="AD6">
        <v>0.22</v>
      </c>
      <c r="AE6">
        <v>4.29</v>
      </c>
      <c r="AF6">
        <v>1.43</v>
      </c>
      <c r="AG6">
        <v>3.13</v>
      </c>
      <c r="AH6">
        <v>21.74</v>
      </c>
      <c r="AI6">
        <v>54.69</v>
      </c>
      <c r="AJ6">
        <v>379.82</v>
      </c>
      <c r="AK6">
        <v>58.87</v>
      </c>
      <c r="AL6">
        <v>408.85</v>
      </c>
      <c r="AM6">
        <v>116</v>
      </c>
      <c r="AN6">
        <v>122</v>
      </c>
      <c r="AO6">
        <v>76</v>
      </c>
      <c r="AP6">
        <v>71</v>
      </c>
      <c r="AQ6">
        <v>56.6</v>
      </c>
      <c r="AR6">
        <v>116</v>
      </c>
      <c r="AS6">
        <v>6.44</v>
      </c>
      <c r="AT6">
        <v>166</v>
      </c>
      <c r="AU6">
        <v>9.2100000000000009</v>
      </c>
      <c r="AV6">
        <v>108</v>
      </c>
      <c r="AW6">
        <v>5.99</v>
      </c>
      <c r="AX6">
        <v>2.1</v>
      </c>
      <c r="AY6">
        <v>0.7</v>
      </c>
      <c r="AZ6">
        <v>6.4</v>
      </c>
      <c r="BA6">
        <v>2.13</v>
      </c>
      <c r="BB6">
        <v>5.82</v>
      </c>
      <c r="BC6">
        <v>1.94</v>
      </c>
      <c r="BD6">
        <v>9.26</v>
      </c>
      <c r="BE6">
        <v>64.31</v>
      </c>
      <c r="BF6">
        <v>55.79</v>
      </c>
      <c r="BG6">
        <v>387.46</v>
      </c>
      <c r="BH6">
        <v>40.33</v>
      </c>
      <c r="BI6">
        <v>280.08999999999997</v>
      </c>
      <c r="BJ6" s="8">
        <v>73</v>
      </c>
      <c r="BK6" s="8">
        <v>90</v>
      </c>
      <c r="BL6" s="8">
        <v>102</v>
      </c>
      <c r="BM6" s="8">
        <v>96</v>
      </c>
      <c r="BN6" s="8">
        <v>97</v>
      </c>
      <c r="BO6" s="8">
        <v>96</v>
      </c>
      <c r="BP6" s="8">
        <v>90</v>
      </c>
      <c r="BQ6" s="8">
        <v>89</v>
      </c>
      <c r="BR6" s="8">
        <v>128</v>
      </c>
      <c r="BS6" s="8">
        <v>91</v>
      </c>
      <c r="BT6" s="8">
        <v>98</v>
      </c>
      <c r="BU6" s="8">
        <v>90</v>
      </c>
      <c r="BV6" s="8">
        <v>98</v>
      </c>
      <c r="BW6" s="8">
        <v>102</v>
      </c>
      <c r="BX6" s="8">
        <v>101</v>
      </c>
      <c r="BY6" s="8">
        <v>84</v>
      </c>
      <c r="BZ6" s="8">
        <v>81</v>
      </c>
      <c r="CA6" s="8">
        <v>77</v>
      </c>
      <c r="CB6" s="8">
        <v>89</v>
      </c>
    </row>
    <row r="7" spans="1:80" x14ac:dyDescent="0.25">
      <c r="A7" s="11">
        <v>6</v>
      </c>
      <c r="B7">
        <v>6</v>
      </c>
      <c r="C7">
        <v>30</v>
      </c>
      <c r="D7">
        <v>2</v>
      </c>
      <c r="E7">
        <v>2</v>
      </c>
      <c r="F7">
        <v>1</v>
      </c>
      <c r="G7">
        <v>1</v>
      </c>
      <c r="H7">
        <v>86.9</v>
      </c>
      <c r="I7">
        <v>164</v>
      </c>
      <c r="J7">
        <v>32.299999999999997</v>
      </c>
      <c r="K7">
        <v>108</v>
      </c>
      <c r="L7">
        <v>115</v>
      </c>
      <c r="M7">
        <v>72</v>
      </c>
      <c r="N7">
        <v>69</v>
      </c>
      <c r="O7">
        <v>60</v>
      </c>
      <c r="P7">
        <v>7.6</v>
      </c>
      <c r="Q7">
        <v>1</v>
      </c>
      <c r="R7">
        <v>79</v>
      </c>
      <c r="S7">
        <v>96</v>
      </c>
      <c r="T7" s="2">
        <v>0.6777777777777777</v>
      </c>
      <c r="U7">
        <v>88</v>
      </c>
      <c r="V7">
        <v>4.88</v>
      </c>
      <c r="W7">
        <v>129</v>
      </c>
      <c r="X7">
        <v>7.16</v>
      </c>
      <c r="Y7">
        <v>179</v>
      </c>
      <c r="Z7">
        <v>9.93</v>
      </c>
      <c r="AA7">
        <v>1.24</v>
      </c>
      <c r="AB7">
        <v>0.41</v>
      </c>
      <c r="AC7">
        <v>2.6</v>
      </c>
      <c r="AD7">
        <v>0.87</v>
      </c>
      <c r="AE7">
        <v>3.45</v>
      </c>
      <c r="AF7">
        <v>1.1499999999999999</v>
      </c>
      <c r="AG7">
        <v>5.89</v>
      </c>
      <c r="AH7">
        <v>40.909999999999997</v>
      </c>
      <c r="AI7">
        <v>27.51</v>
      </c>
      <c r="AJ7">
        <v>191.06</v>
      </c>
      <c r="AK7">
        <v>30.32</v>
      </c>
      <c r="AL7">
        <v>210.57</v>
      </c>
      <c r="AM7">
        <v>108</v>
      </c>
      <c r="AN7">
        <v>120</v>
      </c>
      <c r="AO7">
        <v>55</v>
      </c>
      <c r="AP7">
        <v>64</v>
      </c>
      <c r="AQ7">
        <v>86.2</v>
      </c>
      <c r="AR7">
        <v>118</v>
      </c>
      <c r="AS7">
        <v>6.55</v>
      </c>
      <c r="AT7">
        <v>210</v>
      </c>
      <c r="AU7">
        <v>11.65</v>
      </c>
      <c r="AV7">
        <v>262</v>
      </c>
      <c r="AW7">
        <v>14.54</v>
      </c>
      <c r="AX7">
        <v>1.76</v>
      </c>
      <c r="AY7">
        <v>0.59</v>
      </c>
      <c r="AZ7">
        <v>2.89</v>
      </c>
      <c r="BA7">
        <v>0.96</v>
      </c>
      <c r="BB7">
        <v>4.16</v>
      </c>
      <c r="BC7">
        <v>1.39</v>
      </c>
      <c r="BD7">
        <v>9.77</v>
      </c>
      <c r="BE7">
        <v>67.849999999999994</v>
      </c>
      <c r="BF7">
        <v>25.32</v>
      </c>
      <c r="BG7">
        <v>175.85</v>
      </c>
      <c r="BH7">
        <v>54</v>
      </c>
      <c r="BI7">
        <v>375.03</v>
      </c>
      <c r="BJ7" s="8"/>
      <c r="BK7" s="8">
        <v>138</v>
      </c>
      <c r="BL7" s="8">
        <v>240</v>
      </c>
      <c r="BM7" s="8">
        <v>110</v>
      </c>
      <c r="BN7" s="8">
        <v>180</v>
      </c>
      <c r="BO7" s="8">
        <v>181</v>
      </c>
      <c r="BP7" s="8">
        <v>242</v>
      </c>
      <c r="BQ7" s="8">
        <v>108</v>
      </c>
      <c r="BR7" s="8"/>
      <c r="BS7" s="8">
        <v>274</v>
      </c>
      <c r="BT7" s="8">
        <v>212</v>
      </c>
      <c r="BU7" s="8">
        <v>110</v>
      </c>
      <c r="BV7" s="8">
        <v>130</v>
      </c>
      <c r="BW7" s="8">
        <v>155</v>
      </c>
      <c r="BX7" s="8">
        <v>203</v>
      </c>
      <c r="BY7" s="8">
        <v>115</v>
      </c>
      <c r="BZ7" s="8">
        <v>142</v>
      </c>
      <c r="CA7" s="8">
        <v>115</v>
      </c>
      <c r="CB7" s="8">
        <v>106</v>
      </c>
    </row>
    <row r="8" spans="1:80" x14ac:dyDescent="0.25">
      <c r="A8" s="11">
        <v>7</v>
      </c>
      <c r="B8">
        <v>7</v>
      </c>
      <c r="C8">
        <v>43</v>
      </c>
      <c r="D8">
        <v>1</v>
      </c>
      <c r="E8">
        <v>4</v>
      </c>
      <c r="F8">
        <v>1</v>
      </c>
      <c r="G8">
        <v>12</v>
      </c>
      <c r="H8">
        <v>87.8</v>
      </c>
      <c r="I8">
        <v>162</v>
      </c>
      <c r="J8">
        <v>33.5</v>
      </c>
      <c r="K8">
        <v>107</v>
      </c>
      <c r="L8">
        <v>128</v>
      </c>
      <c r="M8">
        <v>89</v>
      </c>
      <c r="N8">
        <v>71</v>
      </c>
      <c r="O8">
        <v>56</v>
      </c>
      <c r="P8">
        <v>7.3</v>
      </c>
      <c r="Q8">
        <v>0.8</v>
      </c>
      <c r="R8">
        <v>106</v>
      </c>
      <c r="S8">
        <v>138</v>
      </c>
      <c r="T8" s="2">
        <v>0.51736111111111105</v>
      </c>
      <c r="U8">
        <v>107</v>
      </c>
      <c r="V8">
        <v>5.94</v>
      </c>
      <c r="W8">
        <v>206</v>
      </c>
      <c r="X8">
        <v>11.43</v>
      </c>
      <c r="Y8">
        <v>222</v>
      </c>
      <c r="Z8">
        <v>12.32</v>
      </c>
      <c r="AA8">
        <v>2.5</v>
      </c>
      <c r="AB8">
        <v>0.83</v>
      </c>
      <c r="AC8">
        <v>8.01</v>
      </c>
      <c r="AD8">
        <v>2.67</v>
      </c>
      <c r="AE8">
        <v>8.59</v>
      </c>
      <c r="AF8">
        <v>2.86</v>
      </c>
      <c r="AG8">
        <v>11.65</v>
      </c>
      <c r="AH8">
        <v>80.91</v>
      </c>
      <c r="AI8">
        <v>104.4</v>
      </c>
      <c r="AJ8">
        <v>725.06</v>
      </c>
      <c r="AK8">
        <v>82.77</v>
      </c>
      <c r="AL8">
        <v>574.84</v>
      </c>
      <c r="AM8">
        <v>145</v>
      </c>
      <c r="AN8">
        <v>123</v>
      </c>
      <c r="AO8">
        <v>83</v>
      </c>
      <c r="AP8">
        <v>68</v>
      </c>
      <c r="AQ8">
        <v>87.6</v>
      </c>
      <c r="AR8">
        <v>126</v>
      </c>
      <c r="AS8">
        <v>6.99</v>
      </c>
      <c r="AT8">
        <v>228</v>
      </c>
      <c r="AU8">
        <v>12.65</v>
      </c>
      <c r="AV8">
        <v>300</v>
      </c>
      <c r="AW8">
        <v>16.649999999999999</v>
      </c>
      <c r="AX8">
        <v>2.42</v>
      </c>
      <c r="AY8">
        <v>0.81</v>
      </c>
      <c r="AZ8">
        <v>3.99</v>
      </c>
      <c r="BA8">
        <v>1.33</v>
      </c>
      <c r="BB8">
        <v>5.75</v>
      </c>
      <c r="BC8">
        <v>1.91</v>
      </c>
      <c r="BD8">
        <v>9.1300000000000008</v>
      </c>
      <c r="BE8">
        <v>63.41</v>
      </c>
      <c r="BF8">
        <v>38.979999999999997</v>
      </c>
      <c r="BG8">
        <v>270.72000000000003</v>
      </c>
      <c r="BH8">
        <v>44.03</v>
      </c>
      <c r="BI8">
        <v>305.79000000000002</v>
      </c>
      <c r="BJ8" s="8">
        <v>195</v>
      </c>
      <c r="BK8" s="8">
        <v>177</v>
      </c>
      <c r="BL8" s="8">
        <v>168</v>
      </c>
      <c r="BM8" s="8">
        <v>117</v>
      </c>
      <c r="BN8" s="8">
        <v>209</v>
      </c>
      <c r="BO8" s="8">
        <v>175</v>
      </c>
      <c r="BP8" s="8">
        <v>156</v>
      </c>
      <c r="BQ8" s="8">
        <v>145</v>
      </c>
      <c r="BR8" s="8">
        <v>258</v>
      </c>
      <c r="BS8" s="8">
        <v>214</v>
      </c>
      <c r="BT8" s="8">
        <v>179</v>
      </c>
      <c r="BU8" s="8">
        <v>120</v>
      </c>
      <c r="BV8" s="8">
        <v>140</v>
      </c>
      <c r="BW8" s="8">
        <v>121</v>
      </c>
      <c r="BX8" s="8">
        <v>143</v>
      </c>
      <c r="BY8" s="8">
        <v>135</v>
      </c>
      <c r="BZ8" s="8">
        <v>152</v>
      </c>
      <c r="CA8" s="8">
        <v>148</v>
      </c>
      <c r="CB8" s="8">
        <v>163</v>
      </c>
    </row>
    <row r="9" spans="1:80" x14ac:dyDescent="0.25">
      <c r="A9" s="11">
        <v>8</v>
      </c>
      <c r="B9">
        <v>8</v>
      </c>
      <c r="C9">
        <v>48</v>
      </c>
      <c r="D9">
        <v>1</v>
      </c>
      <c r="E9">
        <v>1</v>
      </c>
      <c r="F9">
        <v>1</v>
      </c>
      <c r="G9">
        <v>7</v>
      </c>
      <c r="H9">
        <v>108.2</v>
      </c>
      <c r="I9">
        <v>177.8</v>
      </c>
      <c r="J9">
        <v>34.5</v>
      </c>
      <c r="K9">
        <v>125</v>
      </c>
      <c r="L9">
        <v>114</v>
      </c>
      <c r="M9">
        <v>75</v>
      </c>
      <c r="N9">
        <v>80</v>
      </c>
      <c r="O9">
        <v>55</v>
      </c>
      <c r="P9">
        <v>7.2</v>
      </c>
      <c r="Q9">
        <v>0.8</v>
      </c>
      <c r="R9">
        <v>103</v>
      </c>
      <c r="S9">
        <v>99</v>
      </c>
      <c r="T9" s="2">
        <v>0.54652777777777783</v>
      </c>
      <c r="U9">
        <v>102</v>
      </c>
      <c r="V9">
        <v>5.66</v>
      </c>
      <c r="W9">
        <v>143</v>
      </c>
      <c r="X9">
        <v>7.94</v>
      </c>
      <c r="Y9">
        <v>221</v>
      </c>
      <c r="Z9">
        <v>12.27</v>
      </c>
      <c r="AA9">
        <v>2.14</v>
      </c>
      <c r="AB9">
        <v>0.71</v>
      </c>
      <c r="AC9">
        <v>2.73</v>
      </c>
      <c r="AD9">
        <v>0.91</v>
      </c>
      <c r="AE9">
        <v>3.42</v>
      </c>
      <c r="AF9">
        <v>1.1399999999999999</v>
      </c>
      <c r="AG9">
        <v>7.86</v>
      </c>
      <c r="AH9">
        <v>54.59</v>
      </c>
      <c r="AI9">
        <v>19.07</v>
      </c>
      <c r="AJ9">
        <v>132.44</v>
      </c>
      <c r="AK9">
        <v>26.82</v>
      </c>
      <c r="AL9">
        <v>186.26</v>
      </c>
      <c r="AM9">
        <v>123</v>
      </c>
      <c r="AN9">
        <v>123</v>
      </c>
      <c r="AO9">
        <v>69</v>
      </c>
      <c r="AP9">
        <v>76</v>
      </c>
      <c r="AQ9">
        <v>108.3</v>
      </c>
      <c r="AR9">
        <v>120</v>
      </c>
      <c r="AS9">
        <v>6.66</v>
      </c>
      <c r="AT9">
        <v>178</v>
      </c>
      <c r="AU9">
        <v>9.8800000000000008</v>
      </c>
      <c r="AV9">
        <v>261</v>
      </c>
      <c r="AW9">
        <v>14.49</v>
      </c>
      <c r="AX9">
        <v>1.59</v>
      </c>
      <c r="AY9">
        <v>0.53</v>
      </c>
      <c r="AZ9">
        <v>1.87</v>
      </c>
      <c r="BA9">
        <v>0.62</v>
      </c>
      <c r="BB9">
        <v>2.62</v>
      </c>
      <c r="BC9">
        <v>0.87</v>
      </c>
      <c r="BD9">
        <v>5.67</v>
      </c>
      <c r="BE9">
        <v>39.380000000000003</v>
      </c>
      <c r="BF9">
        <v>9.92</v>
      </c>
      <c r="BG9">
        <v>68.89</v>
      </c>
      <c r="BH9">
        <v>18.28</v>
      </c>
      <c r="BI9">
        <v>126.95</v>
      </c>
      <c r="BJ9" s="8">
        <v>199</v>
      </c>
      <c r="BK9" s="8">
        <v>315</v>
      </c>
      <c r="BL9" s="8">
        <v>260</v>
      </c>
      <c r="BM9" s="8">
        <v>140</v>
      </c>
      <c r="BN9" s="8">
        <v>150</v>
      </c>
      <c r="BO9" s="8">
        <v>245</v>
      </c>
      <c r="BP9" s="8">
        <v>210</v>
      </c>
      <c r="BQ9" s="8">
        <v>160</v>
      </c>
      <c r="BR9" s="8"/>
      <c r="BS9" s="8">
        <v>180</v>
      </c>
      <c r="BT9" s="8">
        <v>189</v>
      </c>
      <c r="BU9" s="8">
        <v>125</v>
      </c>
      <c r="BV9" s="8">
        <v>190</v>
      </c>
      <c r="BW9" s="8">
        <v>228</v>
      </c>
      <c r="BX9" s="8">
        <v>210</v>
      </c>
      <c r="BY9" s="8">
        <v>140</v>
      </c>
      <c r="BZ9" s="8">
        <v>160</v>
      </c>
      <c r="CA9" s="8">
        <v>258</v>
      </c>
      <c r="CB9" s="8">
        <v>240</v>
      </c>
    </row>
    <row r="10" spans="1:80" x14ac:dyDescent="0.25">
      <c r="A10" s="11">
        <v>9</v>
      </c>
      <c r="B10">
        <v>9</v>
      </c>
      <c r="C10">
        <v>49</v>
      </c>
      <c r="D10">
        <v>1</v>
      </c>
      <c r="E10">
        <v>1</v>
      </c>
      <c r="F10">
        <v>1</v>
      </c>
      <c r="G10">
        <v>4</v>
      </c>
      <c r="H10">
        <v>72.400000000000006</v>
      </c>
      <c r="I10">
        <v>155</v>
      </c>
      <c r="J10">
        <v>30.1</v>
      </c>
      <c r="K10">
        <v>93.5</v>
      </c>
      <c r="L10">
        <v>131</v>
      </c>
      <c r="M10">
        <v>87</v>
      </c>
      <c r="N10">
        <v>66</v>
      </c>
      <c r="O10">
        <v>49</v>
      </c>
      <c r="P10">
        <v>6.6</v>
      </c>
      <c r="Q10">
        <v>0.6</v>
      </c>
      <c r="R10">
        <v>106</v>
      </c>
      <c r="S10">
        <v>118</v>
      </c>
      <c r="T10" s="2">
        <v>0.51388888888888895</v>
      </c>
      <c r="U10">
        <v>116</v>
      </c>
      <c r="V10">
        <v>6.44</v>
      </c>
      <c r="W10">
        <v>223</v>
      </c>
      <c r="X10">
        <v>12.38</v>
      </c>
      <c r="Y10">
        <v>293</v>
      </c>
      <c r="Z10">
        <v>16.260000000000002</v>
      </c>
      <c r="AA10">
        <v>3.73</v>
      </c>
      <c r="AB10">
        <v>1.24</v>
      </c>
      <c r="AC10">
        <v>6.1</v>
      </c>
      <c r="AD10">
        <v>2.0299999999999998</v>
      </c>
      <c r="AE10">
        <v>9.99</v>
      </c>
      <c r="AF10">
        <v>3.33</v>
      </c>
      <c r="AG10">
        <v>28.72</v>
      </c>
      <c r="AH10">
        <v>199.46</v>
      </c>
      <c r="AI10">
        <v>80.34</v>
      </c>
      <c r="AJ10">
        <v>557.96</v>
      </c>
      <c r="AK10">
        <v>205.4</v>
      </c>
      <c r="AL10">
        <v>1426.5</v>
      </c>
      <c r="AM10">
        <v>120</v>
      </c>
      <c r="AN10">
        <v>121</v>
      </c>
      <c r="AO10">
        <v>60</v>
      </c>
      <c r="AP10">
        <v>54</v>
      </c>
      <c r="AQ10">
        <v>73.3</v>
      </c>
      <c r="AR10">
        <v>133</v>
      </c>
      <c r="AS10">
        <v>7.38</v>
      </c>
      <c r="AT10">
        <v>283</v>
      </c>
      <c r="AU10">
        <v>15.71</v>
      </c>
      <c r="AV10">
        <v>360</v>
      </c>
      <c r="AW10">
        <v>19.98</v>
      </c>
      <c r="AX10">
        <v>2.13</v>
      </c>
      <c r="AY10">
        <v>0.71</v>
      </c>
      <c r="AZ10">
        <v>3.71</v>
      </c>
      <c r="BA10">
        <v>1.24</v>
      </c>
      <c r="BB10">
        <v>6.47</v>
      </c>
      <c r="BC10">
        <v>2.15</v>
      </c>
      <c r="BD10">
        <v>11.34</v>
      </c>
      <c r="BE10">
        <v>78.760000000000005</v>
      </c>
      <c r="BF10">
        <v>40.81</v>
      </c>
      <c r="BG10">
        <v>283.43</v>
      </c>
      <c r="BH10">
        <v>80.489999999999995</v>
      </c>
      <c r="BI10">
        <v>559</v>
      </c>
      <c r="BJ10" s="8">
        <v>84</v>
      </c>
      <c r="BK10" s="8">
        <v>239</v>
      </c>
      <c r="BL10" s="8">
        <v>198</v>
      </c>
      <c r="BM10" s="8">
        <v>106</v>
      </c>
      <c r="BN10" s="8">
        <v>259</v>
      </c>
      <c r="BO10" s="8">
        <v>261</v>
      </c>
      <c r="BP10" s="8">
        <v>233</v>
      </c>
      <c r="BQ10" s="8">
        <v>120</v>
      </c>
      <c r="BR10" s="8">
        <v>188</v>
      </c>
      <c r="BS10" s="8">
        <v>277</v>
      </c>
      <c r="BT10" s="8">
        <v>248</v>
      </c>
      <c r="BU10" s="8">
        <v>97</v>
      </c>
      <c r="BV10" s="8">
        <v>112</v>
      </c>
      <c r="BW10" s="8">
        <v>154</v>
      </c>
      <c r="BX10" s="8">
        <v>190</v>
      </c>
      <c r="BY10" s="8">
        <v>136</v>
      </c>
      <c r="BZ10" s="8">
        <v>214</v>
      </c>
      <c r="CA10" s="8">
        <v>171</v>
      </c>
      <c r="CB10" s="8"/>
    </row>
    <row r="11" spans="1:80" x14ac:dyDescent="0.25">
      <c r="A11" s="11">
        <v>10</v>
      </c>
      <c r="B11">
        <v>10</v>
      </c>
      <c r="C11">
        <v>46</v>
      </c>
      <c r="D11">
        <v>1</v>
      </c>
      <c r="E11">
        <v>1</v>
      </c>
      <c r="F11">
        <v>1</v>
      </c>
      <c r="G11">
        <v>1</v>
      </c>
      <c r="H11">
        <v>77.3</v>
      </c>
      <c r="I11">
        <v>167.64</v>
      </c>
      <c r="J11">
        <v>27.7</v>
      </c>
      <c r="K11">
        <v>107</v>
      </c>
      <c r="L11">
        <v>137</v>
      </c>
      <c r="M11">
        <v>99</v>
      </c>
      <c r="N11">
        <v>80</v>
      </c>
      <c r="O11">
        <v>48</v>
      </c>
      <c r="P11">
        <v>6.5</v>
      </c>
      <c r="Q11">
        <v>0.6</v>
      </c>
      <c r="R11">
        <v>108</v>
      </c>
      <c r="S11">
        <v>126</v>
      </c>
      <c r="T11" s="2">
        <v>0.5229166666666667</v>
      </c>
      <c r="U11">
        <v>113</v>
      </c>
      <c r="V11">
        <v>6.27</v>
      </c>
      <c r="W11">
        <v>201</v>
      </c>
      <c r="X11">
        <v>11.16</v>
      </c>
      <c r="Y11">
        <v>250</v>
      </c>
      <c r="Z11">
        <v>13.88</v>
      </c>
      <c r="AA11">
        <v>4.6100000000000003</v>
      </c>
      <c r="AB11">
        <v>1.54</v>
      </c>
      <c r="AC11">
        <v>9.18</v>
      </c>
      <c r="AD11">
        <v>3.06</v>
      </c>
      <c r="AE11">
        <v>14.23</v>
      </c>
      <c r="AF11">
        <v>4.74</v>
      </c>
      <c r="AG11">
        <v>33.79</v>
      </c>
      <c r="AH11">
        <v>234.67</v>
      </c>
      <c r="AI11">
        <v>136.80000000000001</v>
      </c>
      <c r="AJ11">
        <v>950.08</v>
      </c>
      <c r="AK11">
        <v>246.1</v>
      </c>
      <c r="AL11">
        <v>1709.16</v>
      </c>
      <c r="AM11">
        <v>116</v>
      </c>
      <c r="AN11">
        <v>130</v>
      </c>
      <c r="AO11">
        <v>73</v>
      </c>
      <c r="AP11">
        <v>80</v>
      </c>
      <c r="AQ11">
        <v>76.5</v>
      </c>
      <c r="AR11">
        <v>127</v>
      </c>
      <c r="AS11">
        <v>7.05</v>
      </c>
      <c r="AT11">
        <v>222</v>
      </c>
      <c r="AU11">
        <v>12.32</v>
      </c>
      <c r="AV11">
        <v>313</v>
      </c>
      <c r="AW11">
        <v>17.37</v>
      </c>
      <c r="AX11">
        <v>2.78</v>
      </c>
      <c r="AY11">
        <v>0.93</v>
      </c>
      <c r="AZ11">
        <v>4.95</v>
      </c>
      <c r="BA11">
        <v>1.65</v>
      </c>
      <c r="BB11">
        <v>10.31</v>
      </c>
      <c r="BC11">
        <v>3.43</v>
      </c>
      <c r="BD11">
        <v>11.3</v>
      </c>
      <c r="BE11">
        <v>78.48</v>
      </c>
      <c r="BF11">
        <v>40.04</v>
      </c>
      <c r="BG11">
        <v>278.08</v>
      </c>
      <c r="BH11">
        <v>142.6</v>
      </c>
      <c r="BI11">
        <v>990.36</v>
      </c>
      <c r="BJ11" s="8">
        <v>126</v>
      </c>
      <c r="BK11" s="8">
        <v>205</v>
      </c>
      <c r="BL11" s="8">
        <v>179</v>
      </c>
      <c r="BM11" s="8">
        <v>100</v>
      </c>
      <c r="BN11" s="8">
        <v>271</v>
      </c>
      <c r="BO11" s="8">
        <v>150</v>
      </c>
      <c r="BP11" s="8">
        <v>125</v>
      </c>
      <c r="BQ11" s="8">
        <v>95</v>
      </c>
      <c r="BR11" s="8">
        <v>267</v>
      </c>
      <c r="BS11" s="8">
        <v>175</v>
      </c>
      <c r="BT11" s="8">
        <v>111</v>
      </c>
      <c r="BU11" s="8">
        <v>101</v>
      </c>
      <c r="BV11" s="8">
        <v>138</v>
      </c>
      <c r="BW11" s="8">
        <v>119</v>
      </c>
      <c r="BX11" s="8">
        <v>112</v>
      </c>
      <c r="BY11" s="8">
        <v>100</v>
      </c>
      <c r="BZ11" s="8">
        <v>194</v>
      </c>
      <c r="CA11" s="8">
        <v>149</v>
      </c>
      <c r="CB11" s="8">
        <v>144</v>
      </c>
    </row>
    <row r="12" spans="1:80" x14ac:dyDescent="0.25">
      <c r="A12" t="s">
        <v>209</v>
      </c>
      <c r="C12">
        <f>MEDIAN(C2:C6)</f>
        <v>29</v>
      </c>
      <c r="H12">
        <f t="shared" ref="H12:O12" si="0">MEDIAN(H2:H6)</f>
        <v>59.1</v>
      </c>
      <c r="I12">
        <f t="shared" si="0"/>
        <v>164</v>
      </c>
      <c r="J12">
        <f t="shared" si="0"/>
        <v>22.1</v>
      </c>
      <c r="K12">
        <f t="shared" si="0"/>
        <v>78.5</v>
      </c>
      <c r="L12">
        <f t="shared" si="0"/>
        <v>109</v>
      </c>
      <c r="M12">
        <f t="shared" si="0"/>
        <v>71</v>
      </c>
      <c r="N12">
        <f t="shared" si="0"/>
        <v>67</v>
      </c>
      <c r="O12">
        <f t="shared" si="0"/>
        <v>29</v>
      </c>
      <c r="Q12">
        <f>MEDIAN(Q2:Q6)</f>
        <v>0.7</v>
      </c>
      <c r="R12">
        <f>MEDIAN(R2:R6)</f>
        <v>101</v>
      </c>
      <c r="V12">
        <f>MEDIAN(V2:V6)</f>
        <v>4.7699999999999996</v>
      </c>
      <c r="X12">
        <f>MEDIAN(X2:X6)</f>
        <v>6.94</v>
      </c>
      <c r="Z12">
        <f>MEDIAN(Z2:Z6)</f>
        <v>5.83</v>
      </c>
      <c r="AB12">
        <f>MEDIAN(AB2:AB6)</f>
        <v>0.47</v>
      </c>
      <c r="AD12">
        <f>MEDIAN(AD2:AD6)</f>
        <v>1.67</v>
      </c>
      <c r="AF12">
        <f>MEDIAN(AF2:AF6)</f>
        <v>2.15</v>
      </c>
      <c r="AH12">
        <f>MEDIAN(AH2:AH6)</f>
        <v>36.67</v>
      </c>
      <c r="AJ12">
        <f>MEDIAN(AJ2:AJ6)</f>
        <v>379.82</v>
      </c>
      <c r="AL12">
        <f>MEDIAN(AL2:AL6)</f>
        <v>408.85</v>
      </c>
      <c r="AS12">
        <f>MEDIAN(AS2:AS6)</f>
        <v>5.22</v>
      </c>
      <c r="AU12">
        <f>MEDIAN(AU2:AU6)</f>
        <v>8.0500000000000007</v>
      </c>
      <c r="AW12">
        <f>MEDIAN(AW2:AW6)</f>
        <v>5.88</v>
      </c>
      <c r="AY12">
        <f>MEDIAN(AY2:AY6)</f>
        <v>0.44</v>
      </c>
      <c r="BA12">
        <f>MEDIAN(BA2:BA6)</f>
        <v>2.13</v>
      </c>
      <c r="BC12">
        <f>MEDIAN(BC2:BC6)</f>
        <v>1.94</v>
      </c>
      <c r="BE12">
        <f>MEDIAN(BE2:BE6)</f>
        <v>37.85</v>
      </c>
      <c r="BG12">
        <f>MEDIAN(BG2:BG6)</f>
        <v>387.46</v>
      </c>
      <c r="BI12">
        <f>MEDIAN(BI2:BI6)</f>
        <v>308.36</v>
      </c>
    </row>
    <row r="13" spans="1:80" x14ac:dyDescent="0.25">
      <c r="A13" t="s">
        <v>197</v>
      </c>
      <c r="C13">
        <f>QUARTILE(C2:C6,1)</f>
        <v>26</v>
      </c>
      <c r="H13">
        <f t="shared" ref="H13:O13" si="1">QUARTILE(H2:H6,1)</f>
        <v>56.5</v>
      </c>
      <c r="I13">
        <f t="shared" si="1"/>
        <v>160</v>
      </c>
      <c r="J13">
        <f t="shared" si="1"/>
        <v>22</v>
      </c>
      <c r="K13">
        <f t="shared" si="1"/>
        <v>77.5</v>
      </c>
      <c r="L13">
        <f t="shared" si="1"/>
        <v>105</v>
      </c>
      <c r="M13">
        <f t="shared" si="1"/>
        <v>61</v>
      </c>
      <c r="N13">
        <f t="shared" si="1"/>
        <v>67</v>
      </c>
      <c r="O13">
        <f t="shared" si="1"/>
        <v>28</v>
      </c>
      <c r="Q13">
        <f>QUARTILE(Q2:Q6,1)</f>
        <v>0.7</v>
      </c>
      <c r="R13">
        <f>QUARTILE(R2:R6,1)</f>
        <v>99</v>
      </c>
      <c r="V13">
        <f>QUARTILE(V2:V6,1)</f>
        <v>4.72</v>
      </c>
      <c r="X13">
        <f>QUARTILE(X2:X6,1)</f>
        <v>6.44</v>
      </c>
      <c r="Z13">
        <f>QUARTILE(Z2:Z6,1)</f>
        <v>5.05</v>
      </c>
      <c r="AB13">
        <f>QUARTILE(AB2:AB6,1)</f>
        <v>0.44</v>
      </c>
      <c r="AD13">
        <f>QUARTILE(AD2:AD6,1)</f>
        <v>0.28000000000000003</v>
      </c>
      <c r="AF13">
        <f>QUARTILE(AF2:AF6,1)</f>
        <v>1.55</v>
      </c>
      <c r="AH13">
        <f>QUARTILE(AH2:AH6,1)</f>
        <v>34.659999999999997</v>
      </c>
      <c r="AJ13">
        <f>QUARTILE(AJ2:AJ6,1)</f>
        <v>377.53</v>
      </c>
      <c r="AL13">
        <f>QUARTILE(AL2:AL6,1)</f>
        <v>373.09</v>
      </c>
      <c r="AS13">
        <f>QUARTILE(AS2:AS6,1)</f>
        <v>4.9400000000000004</v>
      </c>
      <c r="AU13">
        <f>QUARTILE(AU2:AU6,1)</f>
        <v>7.66</v>
      </c>
      <c r="AW13">
        <f>QUARTILE(AW2:AW6,1)</f>
        <v>5.88</v>
      </c>
      <c r="AY13">
        <f>QUARTILE(AY2:AY6,1)</f>
        <v>0.42</v>
      </c>
      <c r="BA13">
        <f>QUARTILE(BA2:BA6,1)</f>
        <v>2.04</v>
      </c>
      <c r="BC13">
        <f>QUARTILE(BC2:BC6,1)</f>
        <v>1.71</v>
      </c>
      <c r="BE13">
        <f>QUARTILE(BE2:BE6,1)</f>
        <v>33.68</v>
      </c>
      <c r="BG13">
        <f>QUARTILE(BG2:BG6,1)</f>
        <v>342.74</v>
      </c>
      <c r="BI13">
        <f>QUARTILE(BI2:BI6,1)</f>
        <v>280.08999999999997</v>
      </c>
    </row>
    <row r="14" spans="1:80" x14ac:dyDescent="0.25">
      <c r="A14" s="9" t="s">
        <v>198</v>
      </c>
      <c r="B14" s="9"/>
      <c r="C14">
        <f>QUARTILE(C2:C6,3)</f>
        <v>30</v>
      </c>
      <c r="H14">
        <f t="shared" ref="H14:O14" si="2">QUARTILE(H2:H6,3)</f>
        <v>71.599999999999994</v>
      </c>
      <c r="I14">
        <f t="shared" si="2"/>
        <v>165</v>
      </c>
      <c r="J14">
        <f t="shared" si="2"/>
        <v>25.5</v>
      </c>
      <c r="K14">
        <f t="shared" si="2"/>
        <v>86</v>
      </c>
      <c r="L14">
        <f t="shared" si="2"/>
        <v>112</v>
      </c>
      <c r="M14">
        <f t="shared" si="2"/>
        <v>74</v>
      </c>
      <c r="N14">
        <f t="shared" si="2"/>
        <v>68</v>
      </c>
      <c r="O14">
        <f t="shared" si="2"/>
        <v>31</v>
      </c>
      <c r="Q14">
        <f>QUARTILE(Q2:Q6,3)</f>
        <v>0.8</v>
      </c>
      <c r="R14">
        <f>QUARTILE(R2:R6,3)</f>
        <v>118</v>
      </c>
      <c r="V14">
        <f>QUARTILE(V2:V6,3)</f>
        <v>4.88</v>
      </c>
      <c r="X14">
        <f>QUARTILE(X2:X6,3)</f>
        <v>7.66</v>
      </c>
      <c r="Z14">
        <f>QUARTILE(Z2:Z6,3)</f>
        <v>6.38</v>
      </c>
      <c r="AB14">
        <f>QUARTILE(AB2:AB6,3)</f>
        <v>2</v>
      </c>
      <c r="AD14">
        <f>QUARTILE(AD2:AD6,3)</f>
        <v>1.87</v>
      </c>
      <c r="AF14">
        <f>QUARTILE(AF2:AF6,3)</f>
        <v>2.6</v>
      </c>
      <c r="AH14">
        <f>QUARTILE(AH2:AH6,3)</f>
        <v>50.42</v>
      </c>
      <c r="AJ14">
        <f>QUARTILE(AJ2:AJ6,3)</f>
        <v>784.79</v>
      </c>
      <c r="AL14">
        <f>QUARTILE(AL2:AL6,3)</f>
        <v>468.02</v>
      </c>
      <c r="AS14">
        <f>QUARTILE(AS2:AS6,3)</f>
        <v>5.33</v>
      </c>
      <c r="AU14">
        <f>QUARTILE(AU2:AU6,3)</f>
        <v>8.2100000000000009</v>
      </c>
      <c r="AW14">
        <f>QUARTILE(AW2:AW6,3)</f>
        <v>5.99</v>
      </c>
      <c r="AY14">
        <f>QUARTILE(AY2:AY6,3)</f>
        <v>0.49</v>
      </c>
      <c r="BA14">
        <f>QUARTILE(BA2:BA6,3)</f>
        <v>3.48</v>
      </c>
      <c r="BC14">
        <f>QUARTILE(BC2:BC6,3)</f>
        <v>2.7</v>
      </c>
      <c r="BE14">
        <f>QUARTILE(BE2:BE6,3)</f>
        <v>40.840000000000003</v>
      </c>
      <c r="BG14">
        <f>QUARTILE(BG2:BG6,3)</f>
        <v>992.44</v>
      </c>
      <c r="BI14">
        <f>QUARTILE(BI2:BI6,3)</f>
        <v>474</v>
      </c>
    </row>
    <row r="15" spans="1:80" x14ac:dyDescent="0.25">
      <c r="A15" s="9" t="s">
        <v>199</v>
      </c>
      <c r="C15">
        <f>C14-C13</f>
        <v>4</v>
      </c>
      <c r="H15">
        <f t="shared" ref="H15:O15" si="3">H14-H13</f>
        <v>15.099999999999994</v>
      </c>
      <c r="I15">
        <f t="shared" si="3"/>
        <v>5</v>
      </c>
      <c r="J15">
        <f t="shared" si="3"/>
        <v>3.5</v>
      </c>
      <c r="K15">
        <f t="shared" si="3"/>
        <v>8.5</v>
      </c>
      <c r="L15">
        <f t="shared" si="3"/>
        <v>7</v>
      </c>
      <c r="M15">
        <f t="shared" si="3"/>
        <v>13</v>
      </c>
      <c r="N15">
        <f t="shared" si="3"/>
        <v>1</v>
      </c>
      <c r="O15">
        <f t="shared" si="3"/>
        <v>3</v>
      </c>
      <c r="Q15">
        <f>Q14-Q13</f>
        <v>0.10000000000000009</v>
      </c>
      <c r="R15">
        <f>R14-R13</f>
        <v>19</v>
      </c>
      <c r="V15">
        <f>V14-V13</f>
        <v>0.16000000000000014</v>
      </c>
      <c r="W15" s="6"/>
      <c r="X15">
        <f>X14-X13</f>
        <v>1.2199999999999998</v>
      </c>
      <c r="Z15">
        <f>Z14-Z13</f>
        <v>1.33</v>
      </c>
      <c r="AB15">
        <f>AB14-AB13</f>
        <v>1.56</v>
      </c>
      <c r="AC15" s="6"/>
      <c r="AD15">
        <f>AD14-AD13</f>
        <v>1.59</v>
      </c>
      <c r="AF15">
        <f>AF14-AF13</f>
        <v>1.05</v>
      </c>
      <c r="AH15">
        <f>AH14-AH13</f>
        <v>15.760000000000005</v>
      </c>
      <c r="AJ15">
        <f>AJ14-AJ13</f>
        <v>407.26</v>
      </c>
      <c r="AL15">
        <f>AL14-AL13</f>
        <v>94.93</v>
      </c>
      <c r="AO15" s="6"/>
      <c r="AR15" s="6"/>
      <c r="AS15">
        <f>AS14-AS13</f>
        <v>0.38999999999999968</v>
      </c>
      <c r="AU15">
        <f>AU14-AU13</f>
        <v>0.55000000000000071</v>
      </c>
      <c r="AW15">
        <f>AW14-AW13</f>
        <v>0.11000000000000032</v>
      </c>
      <c r="AY15">
        <f>AY14-AY13</f>
        <v>7.0000000000000007E-2</v>
      </c>
      <c r="BA15">
        <f>BA14-BA13</f>
        <v>1.44</v>
      </c>
      <c r="BC15">
        <f>BC14-BC13</f>
        <v>0.99000000000000021</v>
      </c>
      <c r="BE15">
        <f>BE14-BE13</f>
        <v>7.1600000000000037</v>
      </c>
      <c r="BG15">
        <f>BG14-BG13</f>
        <v>649.70000000000005</v>
      </c>
      <c r="BI15">
        <f>BI14-BI13</f>
        <v>193.91000000000003</v>
      </c>
    </row>
    <row r="16" spans="1:80" x14ac:dyDescent="0.25">
      <c r="A16" s="9" t="s">
        <v>210</v>
      </c>
      <c r="C16">
        <f>MEDIAN(C7:C11)</f>
        <v>46</v>
      </c>
      <c r="H16">
        <f t="shared" ref="H16:O16" si="4">MEDIAN(H7:H11)</f>
        <v>86.9</v>
      </c>
      <c r="I16">
        <f t="shared" si="4"/>
        <v>164</v>
      </c>
      <c r="J16">
        <f t="shared" si="4"/>
        <v>32.299999999999997</v>
      </c>
      <c r="K16">
        <f t="shared" si="4"/>
        <v>107</v>
      </c>
      <c r="L16">
        <f t="shared" si="4"/>
        <v>128</v>
      </c>
      <c r="M16">
        <f t="shared" si="4"/>
        <v>87</v>
      </c>
      <c r="N16">
        <f t="shared" si="4"/>
        <v>71</v>
      </c>
      <c r="O16">
        <f t="shared" si="4"/>
        <v>55</v>
      </c>
      <c r="Q16">
        <f>MEDIAN(Q7:Q11)</f>
        <v>0.8</v>
      </c>
      <c r="R16">
        <f>MEDIAN(R7:R11)</f>
        <v>106</v>
      </c>
      <c r="V16">
        <f>MEDIAN(V7:V11)</f>
        <v>5.94</v>
      </c>
      <c r="W16" s="6"/>
      <c r="X16">
        <f>MEDIAN(X7:X11)</f>
        <v>11.16</v>
      </c>
      <c r="Z16">
        <f>MEDIAN(Z7:Z11)</f>
        <v>12.32</v>
      </c>
      <c r="AB16">
        <f>MEDIAN(AB7:AB11)</f>
        <v>0.83</v>
      </c>
      <c r="AC16" s="6"/>
      <c r="AD16">
        <f>MEDIAN(AD7:AD11)</f>
        <v>2.0299999999999998</v>
      </c>
      <c r="AF16">
        <f>MEDIAN(AF7:AF11)</f>
        <v>2.86</v>
      </c>
      <c r="AH16">
        <f>MEDIAN(AH7:AH11)</f>
        <v>80.91</v>
      </c>
      <c r="AJ16">
        <f>MEDIAN(AJ7:AJ11)</f>
        <v>557.96</v>
      </c>
      <c r="AL16">
        <f>MEDIAN(AL7:AL11)</f>
        <v>574.84</v>
      </c>
      <c r="AO16" s="6"/>
      <c r="AR16" s="6"/>
      <c r="AS16">
        <f>MEDIAN(AS7:AS11)</f>
        <v>6.99</v>
      </c>
      <c r="AU16">
        <f>MEDIAN(AU7:AU11)</f>
        <v>12.32</v>
      </c>
      <c r="AW16">
        <f>MEDIAN(AW7:AW11)</f>
        <v>16.649999999999999</v>
      </c>
      <c r="AY16">
        <f>MEDIAN(AY7:AY11)</f>
        <v>0.71</v>
      </c>
      <c r="BA16">
        <f>MEDIAN(BA7:BA11)</f>
        <v>1.24</v>
      </c>
      <c r="BC16">
        <f>MEDIAN(BC7:BC11)</f>
        <v>1.91</v>
      </c>
      <c r="BE16">
        <f>MEDIAN(BE7:BE11)</f>
        <v>67.849999999999994</v>
      </c>
      <c r="BG16">
        <f>MEDIAN(BG7:BG11)</f>
        <v>270.72000000000003</v>
      </c>
      <c r="BI16">
        <f>MEDIAN(BI7:BI11)</f>
        <v>375.03</v>
      </c>
    </row>
    <row r="17" spans="1:61" x14ac:dyDescent="0.25">
      <c r="A17" s="9" t="s">
        <v>197</v>
      </c>
      <c r="C17">
        <f>QUARTILE(C7:C11, 1)</f>
        <v>43</v>
      </c>
      <c r="H17">
        <f t="shared" ref="H17:O17" si="5">QUARTILE(H7:H11, 1)</f>
        <v>77.3</v>
      </c>
      <c r="I17">
        <f t="shared" si="5"/>
        <v>162</v>
      </c>
      <c r="J17">
        <f t="shared" si="5"/>
        <v>30.1</v>
      </c>
      <c r="K17">
        <f t="shared" si="5"/>
        <v>107</v>
      </c>
      <c r="L17">
        <f t="shared" si="5"/>
        <v>115</v>
      </c>
      <c r="M17">
        <f t="shared" si="5"/>
        <v>75</v>
      </c>
      <c r="N17">
        <f t="shared" si="5"/>
        <v>69</v>
      </c>
      <c r="O17">
        <f t="shared" si="5"/>
        <v>49</v>
      </c>
      <c r="Q17">
        <f>QUARTILE(Q7:Q11, 1)</f>
        <v>0.6</v>
      </c>
      <c r="R17">
        <f>QUARTILE(R7:R11, 1)</f>
        <v>103</v>
      </c>
      <c r="V17">
        <f>QUARTILE(V7:V11, 1)</f>
        <v>5.66</v>
      </c>
      <c r="W17" s="6"/>
      <c r="X17">
        <f>QUARTILE(X7:X11, 1)</f>
        <v>7.94</v>
      </c>
      <c r="Z17">
        <f>QUARTILE(Z7:Z11, 1)</f>
        <v>12.27</v>
      </c>
      <c r="AB17">
        <f>QUARTILE(AB7:AB11, 1)</f>
        <v>0.71</v>
      </c>
      <c r="AC17" s="6"/>
      <c r="AD17">
        <f>QUARTILE(AD7:AD11, 1)</f>
        <v>0.91</v>
      </c>
      <c r="AF17">
        <f>QUARTILE(AF7:AF11, 1)</f>
        <v>1.1499999999999999</v>
      </c>
      <c r="AH17">
        <f>QUARTILE(AH7:AH11, 1)</f>
        <v>54.59</v>
      </c>
      <c r="AJ17">
        <f>QUARTILE(AJ7:AJ11, 1)</f>
        <v>191.06</v>
      </c>
      <c r="AL17">
        <f>QUARTILE(AL7:AL11, 1)</f>
        <v>210.57</v>
      </c>
      <c r="AO17" s="6"/>
      <c r="AR17" s="6"/>
      <c r="AS17">
        <f>QUARTILE(AS7:AS11, 1)</f>
        <v>6.66</v>
      </c>
      <c r="AU17">
        <f>QUARTILE(AU7:AU11, 1)</f>
        <v>11.65</v>
      </c>
      <c r="AW17">
        <f>QUARTILE(AW7:AW11, 1)</f>
        <v>14.54</v>
      </c>
      <c r="AY17">
        <f>QUARTILE(AY7:AY11, 1)</f>
        <v>0.59</v>
      </c>
      <c r="BA17">
        <f>QUARTILE(BA7:BA11, 1)</f>
        <v>0.96</v>
      </c>
      <c r="BC17">
        <f>QUARTILE(BC7:BC11, 1)</f>
        <v>1.39</v>
      </c>
      <c r="BE17">
        <f>QUARTILE(BE7:BE11, 1)</f>
        <v>63.41</v>
      </c>
      <c r="BG17">
        <f>QUARTILE(BG7:BG11, 1)</f>
        <v>175.85</v>
      </c>
      <c r="BI17">
        <f>QUARTILE(BI7:BI11, 1)</f>
        <v>305.79000000000002</v>
      </c>
    </row>
    <row r="18" spans="1:61" x14ac:dyDescent="0.25">
      <c r="A18" s="9" t="s">
        <v>198</v>
      </c>
      <c r="C18">
        <f>QUARTILE(C7:C11,3)</f>
        <v>48</v>
      </c>
      <c r="H18">
        <f t="shared" ref="H18:O18" si="6">QUARTILE(H7:H11,3)</f>
        <v>87.8</v>
      </c>
      <c r="I18">
        <f t="shared" si="6"/>
        <v>167.64</v>
      </c>
      <c r="J18">
        <f t="shared" si="6"/>
        <v>33.5</v>
      </c>
      <c r="K18">
        <f t="shared" si="6"/>
        <v>108</v>
      </c>
      <c r="L18">
        <f t="shared" si="6"/>
        <v>131</v>
      </c>
      <c r="M18">
        <f t="shared" si="6"/>
        <v>89</v>
      </c>
      <c r="N18">
        <f t="shared" si="6"/>
        <v>80</v>
      </c>
      <c r="O18">
        <f t="shared" si="6"/>
        <v>56</v>
      </c>
      <c r="Q18">
        <f>QUARTILE(Q7:Q11,3)</f>
        <v>0.8</v>
      </c>
      <c r="R18">
        <f>QUARTILE(R7:R11,3)</f>
        <v>106</v>
      </c>
      <c r="V18">
        <f>QUARTILE(V7:V11,3)</f>
        <v>6.27</v>
      </c>
      <c r="W18" s="6"/>
      <c r="X18">
        <f>QUARTILE(X7:X11,3)</f>
        <v>11.43</v>
      </c>
      <c r="Z18">
        <f>QUARTILE(Z7:Z11,3)</f>
        <v>13.88</v>
      </c>
      <c r="AB18">
        <f>QUARTILE(AB7:AB11,3)</f>
        <v>1.24</v>
      </c>
      <c r="AC18" s="6"/>
      <c r="AD18">
        <f>QUARTILE(AD7:AD11,3)</f>
        <v>2.67</v>
      </c>
      <c r="AF18">
        <f>QUARTILE(AF7:AF11,3)</f>
        <v>3.33</v>
      </c>
      <c r="AH18">
        <f>QUARTILE(AH7:AH11,3)</f>
        <v>199.46</v>
      </c>
      <c r="AJ18">
        <f>QUARTILE(AJ7:AJ11,3)</f>
        <v>725.06</v>
      </c>
      <c r="AL18">
        <f>QUARTILE(AL7:AL11,3)</f>
        <v>1426.5</v>
      </c>
      <c r="AO18" s="6"/>
      <c r="AR18" s="6"/>
      <c r="AS18">
        <f>QUARTILE(AS7:AS11,3)</f>
        <v>7.05</v>
      </c>
      <c r="AU18">
        <f>QUARTILE(AU7:AU11,3)</f>
        <v>12.65</v>
      </c>
      <c r="AW18">
        <f>QUARTILE(AW7:AW11,3)</f>
        <v>17.37</v>
      </c>
      <c r="AY18">
        <f>QUARTILE(AY7:AY11,3)</f>
        <v>0.81</v>
      </c>
      <c r="BA18">
        <f>QUARTILE(BA7:BA11,3)</f>
        <v>1.33</v>
      </c>
      <c r="BC18">
        <f>QUARTILE(BC7:BC11,3)</f>
        <v>2.15</v>
      </c>
      <c r="BE18">
        <f>QUARTILE(BE7:BE11,3)</f>
        <v>78.48</v>
      </c>
      <c r="BG18">
        <f>QUARTILE(BG7:BG11,3)</f>
        <v>278.08</v>
      </c>
      <c r="BI18">
        <f>QUARTILE(BI7:BI11,3)</f>
        <v>559</v>
      </c>
    </row>
    <row r="19" spans="1:61" x14ac:dyDescent="0.25">
      <c r="A19" s="9" t="s">
        <v>199</v>
      </c>
      <c r="C19">
        <f>C18-C17</f>
        <v>5</v>
      </c>
      <c r="H19">
        <f t="shared" ref="H19:O19" si="7">H18-H17</f>
        <v>10.5</v>
      </c>
      <c r="I19">
        <f t="shared" si="7"/>
        <v>5.6399999999999864</v>
      </c>
      <c r="J19">
        <f t="shared" si="7"/>
        <v>3.3999999999999986</v>
      </c>
      <c r="K19">
        <f t="shared" si="7"/>
        <v>1</v>
      </c>
      <c r="L19">
        <f t="shared" si="7"/>
        <v>16</v>
      </c>
      <c r="M19">
        <f t="shared" si="7"/>
        <v>14</v>
      </c>
      <c r="N19">
        <f t="shared" si="7"/>
        <v>11</v>
      </c>
      <c r="O19">
        <f t="shared" si="7"/>
        <v>7</v>
      </c>
      <c r="Q19">
        <f>Q18-Q17</f>
        <v>0.20000000000000007</v>
      </c>
      <c r="R19">
        <f>R18-R17</f>
        <v>3</v>
      </c>
      <c r="V19">
        <f>V18-V17</f>
        <v>0.60999999999999943</v>
      </c>
      <c r="W19" s="6"/>
      <c r="X19">
        <f>X18-X17</f>
        <v>3.4899999999999993</v>
      </c>
      <c r="Z19">
        <f>Z18-Z17</f>
        <v>1.6100000000000012</v>
      </c>
      <c r="AB19">
        <f>AB18-AB17</f>
        <v>0.53</v>
      </c>
      <c r="AC19" s="6"/>
      <c r="AD19">
        <f>AD18-AD17</f>
        <v>1.7599999999999998</v>
      </c>
      <c r="AF19">
        <f>AF18-AF17</f>
        <v>2.1800000000000002</v>
      </c>
      <c r="AH19">
        <f>AH18-AH17</f>
        <v>144.87</v>
      </c>
      <c r="AJ19">
        <f>AJ18-AJ17</f>
        <v>534</v>
      </c>
      <c r="AL19">
        <f>AL18-AL17</f>
        <v>1215.93</v>
      </c>
      <c r="AO19" s="6"/>
      <c r="AR19" s="6"/>
      <c r="AS19">
        <f>AS18-AS17</f>
        <v>0.38999999999999968</v>
      </c>
      <c r="AU19">
        <f>AU18-AU17</f>
        <v>1</v>
      </c>
      <c r="AW19">
        <f>AW18-AW17</f>
        <v>2.8300000000000018</v>
      </c>
      <c r="AY19">
        <f>AY18-AY17</f>
        <v>0.22000000000000008</v>
      </c>
      <c r="BA19">
        <f>BA18-BA17</f>
        <v>0.37000000000000011</v>
      </c>
      <c r="BC19">
        <f>BC18-BC17</f>
        <v>0.76</v>
      </c>
      <c r="BE19">
        <f>BE18-BE17</f>
        <v>15.070000000000007</v>
      </c>
      <c r="BG19">
        <f>BG18-BG17</f>
        <v>102.22999999999999</v>
      </c>
      <c r="BI19">
        <f>BI18-BI17</f>
        <v>253.20999999999998</v>
      </c>
    </row>
    <row r="21" spans="1:61" x14ac:dyDescent="0.25">
      <c r="A21" s="10" t="s">
        <v>201</v>
      </c>
      <c r="W21" s="6"/>
      <c r="X21" s="6"/>
      <c r="AA21" s="6"/>
      <c r="AB21" s="6"/>
      <c r="AC21" s="6"/>
      <c r="AD21" s="6"/>
      <c r="AO21" s="6"/>
      <c r="AP21" s="6"/>
      <c r="AQ21" s="6"/>
      <c r="AR21" s="6"/>
      <c r="AS21" s="6"/>
    </row>
    <row r="22" spans="1:61" x14ac:dyDescent="0.25">
      <c r="A22" s="11" t="s">
        <v>200</v>
      </c>
      <c r="W22" s="6"/>
      <c r="X22" s="6"/>
      <c r="AA22" s="6"/>
      <c r="AB22" s="6"/>
      <c r="AC22" s="6"/>
      <c r="AD22" s="6"/>
      <c r="AO22" s="6"/>
      <c r="AP22" s="6"/>
      <c r="AQ22" s="6"/>
      <c r="AR22" s="6"/>
      <c r="AS22" s="6"/>
    </row>
    <row r="23" spans="1:61" x14ac:dyDescent="0.25">
      <c r="A23" s="8" t="s">
        <v>206</v>
      </c>
      <c r="B23" s="8"/>
      <c r="W23" s="6"/>
      <c r="X23" s="6"/>
      <c r="AA23" s="6"/>
      <c r="AB23" s="6"/>
      <c r="AC23" s="6"/>
      <c r="AD23" s="6"/>
      <c r="AO23" s="6"/>
      <c r="AP23" s="6"/>
      <c r="AQ23" s="6"/>
      <c r="AR23" s="6"/>
      <c r="AS23" s="6"/>
    </row>
    <row r="24" spans="1:61" x14ac:dyDescent="0.25">
      <c r="W24" s="6"/>
      <c r="X24" s="6"/>
      <c r="AA24" s="6"/>
      <c r="AB24" s="6"/>
      <c r="AC24" s="6"/>
      <c r="AD24" s="6"/>
      <c r="AO24" s="6"/>
      <c r="AP24" s="6"/>
      <c r="AQ24" s="6"/>
      <c r="AR24" s="6"/>
      <c r="AS24" s="6"/>
    </row>
    <row r="25" spans="1:61" x14ac:dyDescent="0.25">
      <c r="A25" t="s">
        <v>217</v>
      </c>
    </row>
    <row r="26" spans="1:61" x14ac:dyDescent="0.25">
      <c r="A26" t="s">
        <v>218</v>
      </c>
    </row>
    <row r="27" spans="1:61" x14ac:dyDescent="0.25">
      <c r="A27" t="s">
        <v>219</v>
      </c>
      <c r="B27" t="s">
        <v>220</v>
      </c>
    </row>
    <row r="28" spans="1:61" x14ac:dyDescent="0.25">
      <c r="A28" t="s">
        <v>221</v>
      </c>
    </row>
    <row r="29" spans="1:61" x14ac:dyDescent="0.25">
      <c r="A29" t="s">
        <v>222</v>
      </c>
      <c r="B29" t="s">
        <v>223</v>
      </c>
    </row>
    <row r="30" spans="1:61" x14ac:dyDescent="0.25">
      <c r="A30" t="s">
        <v>224</v>
      </c>
    </row>
    <row r="31" spans="1:61" x14ac:dyDescent="0.25">
      <c r="A31" t="s">
        <v>225</v>
      </c>
      <c r="B31" t="s">
        <v>226</v>
      </c>
    </row>
  </sheetData>
  <pageMargins left="0.7" right="0.7" top="0.75" bottom="0.75" header="0.3" footer="0.3"/>
  <pageSetup orientation="portrait" r:id="rId1"/>
  <cellWatches>
    <cellWatch r="A2"/>
    <cellWatch r="A3"/>
    <cellWatch r="A4"/>
    <cellWatch r="A5"/>
    <cellWatch r="A6"/>
    <cellWatch r="A7"/>
    <cellWatch r="A8"/>
    <cellWatch r="A9"/>
    <cellWatch r="A10"/>
    <cellWatch r="A11"/>
    <cellWatch r="B2"/>
    <cellWatch r="B1"/>
    <cellWatch r="A1"/>
    <cellWatch r="B3"/>
    <cellWatch r="B4"/>
    <cellWatch r="B5"/>
    <cellWatch r="B6"/>
    <cellWatch r="B7"/>
    <cellWatch r="B8"/>
    <cellWatch r="B9"/>
    <cellWatch r="B10"/>
    <cellWatch r="B11"/>
  </cellWatche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topLeftCell="E1" workbookViewId="0">
      <selection activeCell="P12" sqref="P12"/>
    </sheetView>
  </sheetViews>
  <sheetFormatPr defaultRowHeight="15" x14ac:dyDescent="0.25"/>
  <cols>
    <col min="1" max="1" width="14.85546875" customWidth="1"/>
    <col min="2" max="2" width="12.140625" customWidth="1"/>
    <col min="3" max="3" width="5.28515625" customWidth="1"/>
    <col min="4" max="4" width="11.5703125" customWidth="1"/>
    <col min="5" max="5" width="5.140625" customWidth="1"/>
    <col min="6" max="6" width="11.5703125" customWidth="1"/>
    <col min="7" max="7" width="5.28515625" customWidth="1"/>
    <col min="8" max="8" width="11.85546875" customWidth="1"/>
    <col min="9" max="9" width="5.5703125" customWidth="1"/>
    <col min="10" max="10" width="12" customWidth="1"/>
    <col min="11" max="11" width="5.85546875" customWidth="1"/>
    <col min="12" max="12" width="9.140625" customWidth="1"/>
    <col min="16" max="16" width="11.28515625" customWidth="1"/>
    <col min="17" max="17" width="18.140625" customWidth="1"/>
    <col min="18" max="18" width="14.5703125" customWidth="1"/>
  </cols>
  <sheetData>
    <row r="1" spans="1:18" x14ac:dyDescent="0.25">
      <c r="A1" t="s">
        <v>147</v>
      </c>
      <c r="B1" s="1" t="s">
        <v>71</v>
      </c>
      <c r="C1" s="1" t="s">
        <v>136</v>
      </c>
      <c r="D1" s="1" t="s">
        <v>79</v>
      </c>
      <c r="E1" s="1" t="s">
        <v>136</v>
      </c>
      <c r="F1" s="1" t="s">
        <v>87</v>
      </c>
      <c r="G1" s="1" t="s">
        <v>136</v>
      </c>
      <c r="H1" s="1" t="s">
        <v>95</v>
      </c>
      <c r="I1" s="1" t="s">
        <v>136</v>
      </c>
      <c r="J1" s="1" t="s">
        <v>99</v>
      </c>
      <c r="K1" s="1" t="s">
        <v>136</v>
      </c>
      <c r="L1" s="1" t="s">
        <v>139</v>
      </c>
      <c r="M1" s="1" t="s">
        <v>140</v>
      </c>
      <c r="N1" s="1" t="s">
        <v>152</v>
      </c>
      <c r="O1" s="1" t="s">
        <v>153</v>
      </c>
      <c r="P1" s="1" t="s">
        <v>141</v>
      </c>
      <c r="Q1" s="1"/>
      <c r="R1" s="1"/>
    </row>
    <row r="2" spans="1:18" x14ac:dyDescent="0.25">
      <c r="A2">
        <v>1</v>
      </c>
      <c r="B2">
        <v>146</v>
      </c>
      <c r="C2">
        <v>1</v>
      </c>
      <c r="D2">
        <v>116</v>
      </c>
      <c r="E2">
        <v>2</v>
      </c>
      <c r="F2">
        <v>133</v>
      </c>
      <c r="G2">
        <v>3</v>
      </c>
      <c r="H2">
        <v>75</v>
      </c>
      <c r="I2">
        <v>4</v>
      </c>
      <c r="J2">
        <v>88</v>
      </c>
      <c r="K2">
        <v>5</v>
      </c>
      <c r="L2">
        <f>(D2+B2)/2*(E2-C2)</f>
        <v>131</v>
      </c>
      <c r="M2">
        <f>(F2+D2)/2*(G2-E2)</f>
        <v>124.5</v>
      </c>
      <c r="N2">
        <f>(H2+F2)/2+(I2-G2)</f>
        <v>105</v>
      </c>
      <c r="O2">
        <f t="shared" ref="O2:O11" si="0">(J2+H2)/2+(K2-I2)</f>
        <v>82.5</v>
      </c>
      <c r="P2">
        <f>SUM(L2:O2)</f>
        <v>443</v>
      </c>
    </row>
    <row r="3" spans="1:18" x14ac:dyDescent="0.25">
      <c r="A3">
        <v>2</v>
      </c>
      <c r="B3">
        <v>99</v>
      </c>
      <c r="C3">
        <v>1</v>
      </c>
      <c r="D3">
        <v>101</v>
      </c>
      <c r="E3">
        <v>2</v>
      </c>
      <c r="F3">
        <v>111</v>
      </c>
      <c r="G3">
        <v>3</v>
      </c>
      <c r="H3">
        <v>93</v>
      </c>
      <c r="I3">
        <v>4</v>
      </c>
      <c r="J3">
        <v>119</v>
      </c>
      <c r="K3">
        <v>5</v>
      </c>
      <c r="L3">
        <f>(D3+B3)/2*(E3-C3)</f>
        <v>100</v>
      </c>
      <c r="M3">
        <f>(F3+D3)/2*(G3-E3)</f>
        <v>106</v>
      </c>
      <c r="N3">
        <f>(H3+F3)/2+(I3-G3)</f>
        <v>103</v>
      </c>
      <c r="O3">
        <f t="shared" si="0"/>
        <v>107</v>
      </c>
      <c r="P3">
        <f>SUM(L3:O3)</f>
        <v>416</v>
      </c>
    </row>
    <row r="4" spans="1:18" x14ac:dyDescent="0.25">
      <c r="A4">
        <v>3</v>
      </c>
      <c r="B4">
        <v>75</v>
      </c>
      <c r="C4">
        <v>1</v>
      </c>
      <c r="D4">
        <v>111</v>
      </c>
      <c r="E4">
        <v>2</v>
      </c>
      <c r="F4">
        <v>96</v>
      </c>
      <c r="G4">
        <v>3</v>
      </c>
      <c r="H4">
        <v>93</v>
      </c>
      <c r="I4">
        <v>4</v>
      </c>
      <c r="J4">
        <v>83</v>
      </c>
      <c r="K4">
        <v>5</v>
      </c>
      <c r="L4">
        <f>(D4+B4)/2*(E4-C4)</f>
        <v>93</v>
      </c>
      <c r="M4">
        <f>(F4+D4)/2*(G4-E4)</f>
        <v>103.5</v>
      </c>
      <c r="N4">
        <f>(H4+F4)/2+(I4-G4)</f>
        <v>95.5</v>
      </c>
      <c r="O4">
        <f t="shared" si="0"/>
        <v>89</v>
      </c>
      <c r="P4">
        <f>SUM(L4:O4)</f>
        <v>381</v>
      </c>
    </row>
    <row r="5" spans="1:18" x14ac:dyDescent="0.25">
      <c r="A5">
        <v>4</v>
      </c>
      <c r="C5">
        <v>1</v>
      </c>
      <c r="D5">
        <v>86</v>
      </c>
      <c r="E5">
        <v>2</v>
      </c>
      <c r="F5">
        <v>86</v>
      </c>
      <c r="G5">
        <v>3</v>
      </c>
      <c r="H5">
        <v>72</v>
      </c>
      <c r="I5">
        <v>4</v>
      </c>
      <c r="J5">
        <v>81</v>
      </c>
      <c r="K5">
        <v>5</v>
      </c>
      <c r="L5" s="3" t="s">
        <v>154</v>
      </c>
      <c r="M5">
        <f>(F5+D5)/2*(G5-E5)</f>
        <v>86</v>
      </c>
      <c r="N5">
        <f>(H5+F5)/2+(I5-G5)</f>
        <v>80</v>
      </c>
      <c r="O5">
        <f t="shared" si="0"/>
        <v>77.5</v>
      </c>
    </row>
    <row r="6" spans="1:18" x14ac:dyDescent="0.25">
      <c r="A6">
        <v>5</v>
      </c>
      <c r="B6">
        <v>73</v>
      </c>
      <c r="C6">
        <v>1</v>
      </c>
      <c r="D6">
        <v>97</v>
      </c>
      <c r="E6">
        <v>2</v>
      </c>
      <c r="F6">
        <v>128</v>
      </c>
      <c r="G6">
        <v>3</v>
      </c>
      <c r="H6">
        <v>98</v>
      </c>
      <c r="I6">
        <v>4</v>
      </c>
      <c r="J6">
        <v>81</v>
      </c>
      <c r="K6">
        <v>5</v>
      </c>
      <c r="L6">
        <f>(D6+B6)/2*(E6-C6)</f>
        <v>85</v>
      </c>
      <c r="M6">
        <f>(F6+D6)/2*(G6-E6)</f>
        <v>112.5</v>
      </c>
      <c r="N6">
        <f>(H6+F6)/2+(I6-G6)</f>
        <v>114</v>
      </c>
      <c r="O6">
        <f t="shared" si="0"/>
        <v>90.5</v>
      </c>
      <c r="P6">
        <f>SUM(L6:O6)</f>
        <v>402</v>
      </c>
    </row>
    <row r="7" spans="1:18" x14ac:dyDescent="0.25">
      <c r="A7">
        <v>6</v>
      </c>
      <c r="C7">
        <v>1</v>
      </c>
      <c r="D7">
        <v>180</v>
      </c>
      <c r="E7">
        <v>2</v>
      </c>
      <c r="G7">
        <v>3</v>
      </c>
      <c r="H7">
        <v>130</v>
      </c>
      <c r="I7">
        <v>4</v>
      </c>
      <c r="J7">
        <v>142</v>
      </c>
      <c r="K7">
        <v>5</v>
      </c>
      <c r="L7" s="3" t="s">
        <v>154</v>
      </c>
      <c r="M7" s="3" t="s">
        <v>154</v>
      </c>
      <c r="N7" s="3" t="s">
        <v>154</v>
      </c>
      <c r="O7">
        <f t="shared" si="0"/>
        <v>137</v>
      </c>
    </row>
    <row r="8" spans="1:18" x14ac:dyDescent="0.25">
      <c r="A8">
        <v>7</v>
      </c>
      <c r="B8">
        <v>195</v>
      </c>
      <c r="C8">
        <v>1</v>
      </c>
      <c r="D8">
        <v>209</v>
      </c>
      <c r="E8">
        <v>2</v>
      </c>
      <c r="F8">
        <v>258</v>
      </c>
      <c r="G8">
        <v>3</v>
      </c>
      <c r="H8">
        <v>140</v>
      </c>
      <c r="I8">
        <v>4</v>
      </c>
      <c r="J8">
        <v>152</v>
      </c>
      <c r="K8">
        <v>5</v>
      </c>
      <c r="L8">
        <f>(D8+B8)/2*(E8-C8)</f>
        <v>202</v>
      </c>
      <c r="M8">
        <f>(F8+D8)/2*(G8-E8)</f>
        <v>233.5</v>
      </c>
      <c r="N8">
        <f>(H8+F8)/2+(I8-G8)</f>
        <v>200</v>
      </c>
      <c r="O8">
        <f t="shared" si="0"/>
        <v>147</v>
      </c>
      <c r="P8">
        <f>SUM(L8:O8)</f>
        <v>782.5</v>
      </c>
    </row>
    <row r="9" spans="1:18" x14ac:dyDescent="0.25">
      <c r="A9">
        <v>8</v>
      </c>
      <c r="B9">
        <v>199</v>
      </c>
      <c r="C9">
        <v>1</v>
      </c>
      <c r="D9">
        <v>150</v>
      </c>
      <c r="E9">
        <v>2</v>
      </c>
      <c r="G9">
        <v>3</v>
      </c>
      <c r="H9">
        <v>190</v>
      </c>
      <c r="I9">
        <v>4</v>
      </c>
      <c r="J9">
        <v>160</v>
      </c>
      <c r="K9">
        <v>5</v>
      </c>
      <c r="L9">
        <f>(D9+B9)/2*(E9-C9)</f>
        <v>174.5</v>
      </c>
      <c r="M9" s="3" t="s">
        <v>154</v>
      </c>
      <c r="N9" s="3" t="s">
        <v>154</v>
      </c>
      <c r="O9">
        <f t="shared" si="0"/>
        <v>176</v>
      </c>
    </row>
    <row r="10" spans="1:18" x14ac:dyDescent="0.25">
      <c r="A10">
        <v>9</v>
      </c>
      <c r="B10">
        <v>84</v>
      </c>
      <c r="C10">
        <v>1</v>
      </c>
      <c r="D10">
        <v>259</v>
      </c>
      <c r="E10">
        <v>2</v>
      </c>
      <c r="F10">
        <v>188</v>
      </c>
      <c r="G10">
        <v>3</v>
      </c>
      <c r="H10">
        <v>112</v>
      </c>
      <c r="I10">
        <v>4</v>
      </c>
      <c r="J10">
        <v>214</v>
      </c>
      <c r="K10">
        <v>5</v>
      </c>
      <c r="L10">
        <f>(D10+B10)/2*(E10-C10)</f>
        <v>171.5</v>
      </c>
      <c r="M10">
        <f>(F10+D10)/2*(G10-E10)</f>
        <v>223.5</v>
      </c>
      <c r="N10">
        <f>(H10+F10)/2+(I10-G10)</f>
        <v>151</v>
      </c>
      <c r="O10">
        <f t="shared" si="0"/>
        <v>164</v>
      </c>
      <c r="P10">
        <f>SUM(L10:O10)</f>
        <v>710</v>
      </c>
    </row>
    <row r="11" spans="1:18" x14ac:dyDescent="0.25">
      <c r="A11">
        <v>10</v>
      </c>
      <c r="B11">
        <v>126</v>
      </c>
      <c r="C11">
        <v>1</v>
      </c>
      <c r="D11">
        <v>271</v>
      </c>
      <c r="E11">
        <v>2</v>
      </c>
      <c r="F11">
        <v>267</v>
      </c>
      <c r="G11">
        <v>3</v>
      </c>
      <c r="H11">
        <v>138</v>
      </c>
      <c r="I11">
        <v>4</v>
      </c>
      <c r="J11">
        <v>194</v>
      </c>
      <c r="K11">
        <v>5</v>
      </c>
      <c r="L11">
        <f>(D11+B11)/2*(E11-C11)</f>
        <v>198.5</v>
      </c>
      <c r="M11">
        <f>(F11+D11)/2*(G11-E11)</f>
        <v>269</v>
      </c>
      <c r="N11">
        <f>(H11+F11)/2+(I11-G11)</f>
        <v>203.5</v>
      </c>
      <c r="O11">
        <f t="shared" si="0"/>
        <v>167</v>
      </c>
      <c r="P11">
        <f>SUM(L11:O11)</f>
        <v>838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topLeftCell="E1" workbookViewId="0">
      <selection activeCell="D28" sqref="D28"/>
    </sheetView>
  </sheetViews>
  <sheetFormatPr defaultRowHeight="15" x14ac:dyDescent="0.25"/>
  <cols>
    <col min="1" max="1" width="11.140625" customWidth="1"/>
    <col min="2" max="2" width="12.140625" customWidth="1"/>
    <col min="3" max="3" width="5.42578125" customWidth="1"/>
    <col min="4" max="4" width="12.28515625" customWidth="1"/>
    <col min="5" max="5" width="5.42578125" customWidth="1"/>
    <col min="6" max="6" width="11.85546875" customWidth="1"/>
    <col min="7" max="7" width="5.5703125" customWidth="1"/>
    <col min="8" max="8" width="12.140625" customWidth="1"/>
    <col min="9" max="9" width="5.42578125" customWidth="1"/>
    <col min="10" max="10" width="11.85546875" customWidth="1"/>
    <col min="11" max="11" width="5.85546875" customWidth="1"/>
    <col min="16" max="16" width="11.140625" customWidth="1"/>
    <col min="17" max="17" width="18.140625" customWidth="1"/>
    <col min="18" max="18" width="14.5703125" customWidth="1"/>
  </cols>
  <sheetData>
    <row r="1" spans="1:18" x14ac:dyDescent="0.25">
      <c r="A1" t="s">
        <v>151</v>
      </c>
      <c r="B1" s="1" t="s">
        <v>74</v>
      </c>
      <c r="C1" s="1" t="s">
        <v>136</v>
      </c>
      <c r="D1" s="1" t="s">
        <v>80</v>
      </c>
      <c r="E1" s="1" t="s">
        <v>136</v>
      </c>
      <c r="F1" s="1" t="s">
        <v>88</v>
      </c>
      <c r="G1" s="1" t="s">
        <v>136</v>
      </c>
      <c r="H1" s="1" t="s">
        <v>96</v>
      </c>
      <c r="I1" s="1" t="s">
        <v>136</v>
      </c>
      <c r="J1" s="1" t="s">
        <v>100</v>
      </c>
      <c r="K1" s="1" t="s">
        <v>136</v>
      </c>
      <c r="L1" s="1" t="s">
        <v>139</v>
      </c>
      <c r="M1" s="1" t="s">
        <v>140</v>
      </c>
      <c r="N1" s="1" t="s">
        <v>152</v>
      </c>
      <c r="O1" s="1" t="s">
        <v>153</v>
      </c>
      <c r="P1" s="1" t="s">
        <v>141</v>
      </c>
      <c r="Q1" s="1"/>
      <c r="R1" s="1"/>
    </row>
    <row r="2" spans="1:18" x14ac:dyDescent="0.25">
      <c r="A2">
        <v>1</v>
      </c>
      <c r="B2">
        <v>111</v>
      </c>
      <c r="C2">
        <v>1</v>
      </c>
      <c r="D2">
        <v>99</v>
      </c>
      <c r="E2">
        <v>2</v>
      </c>
      <c r="F2">
        <v>133</v>
      </c>
      <c r="G2">
        <v>3</v>
      </c>
      <c r="I2">
        <v>4</v>
      </c>
      <c r="K2">
        <v>5</v>
      </c>
      <c r="L2">
        <f t="shared" ref="L2:L11" si="0">(D2+B2)/2*(E2-C2)</f>
        <v>105</v>
      </c>
      <c r="M2">
        <f t="shared" ref="M2:M11" si="1">(F2+D2)/2*(G2-E2)</f>
        <v>116</v>
      </c>
      <c r="N2" s="3" t="s">
        <v>154</v>
      </c>
      <c r="O2" s="3" t="s">
        <v>154</v>
      </c>
    </row>
    <row r="3" spans="1:18" x14ac:dyDescent="0.25">
      <c r="A3">
        <v>2</v>
      </c>
      <c r="B3">
        <v>132</v>
      </c>
      <c r="C3">
        <v>1</v>
      </c>
      <c r="D3">
        <v>130</v>
      </c>
      <c r="E3">
        <v>2</v>
      </c>
      <c r="F3">
        <v>128</v>
      </c>
      <c r="G3">
        <v>3</v>
      </c>
      <c r="I3">
        <v>4</v>
      </c>
      <c r="J3">
        <v>95</v>
      </c>
      <c r="K3">
        <v>5</v>
      </c>
      <c r="L3">
        <f t="shared" si="0"/>
        <v>131</v>
      </c>
      <c r="M3">
        <f t="shared" si="1"/>
        <v>129</v>
      </c>
      <c r="N3" s="3" t="s">
        <v>154</v>
      </c>
      <c r="O3" s="3" t="s">
        <v>154</v>
      </c>
    </row>
    <row r="4" spans="1:18" x14ac:dyDescent="0.25">
      <c r="A4">
        <v>3</v>
      </c>
      <c r="B4">
        <v>106</v>
      </c>
      <c r="C4">
        <v>1</v>
      </c>
      <c r="D4">
        <v>74</v>
      </c>
      <c r="E4">
        <v>2</v>
      </c>
      <c r="F4">
        <v>91</v>
      </c>
      <c r="G4">
        <v>3</v>
      </c>
      <c r="H4">
        <v>85</v>
      </c>
      <c r="I4">
        <v>4</v>
      </c>
      <c r="J4">
        <v>88</v>
      </c>
      <c r="K4">
        <v>5</v>
      </c>
      <c r="L4">
        <f t="shared" si="0"/>
        <v>90</v>
      </c>
      <c r="M4">
        <f t="shared" si="1"/>
        <v>82.5</v>
      </c>
      <c r="N4">
        <f t="shared" ref="N4:N11" si="2">(H4+F4)/2+(I4-G4)</f>
        <v>89</v>
      </c>
      <c r="O4">
        <f t="shared" ref="O4:O11" si="3">(J4+H4)/2+(K4-I4)</f>
        <v>87.5</v>
      </c>
      <c r="P4">
        <f t="shared" ref="P4:P11" si="4">SUM(L4:O4)</f>
        <v>349</v>
      </c>
    </row>
    <row r="5" spans="1:18" x14ac:dyDescent="0.25">
      <c r="A5">
        <v>4</v>
      </c>
      <c r="B5">
        <v>106</v>
      </c>
      <c r="C5">
        <v>1</v>
      </c>
      <c r="D5">
        <v>105</v>
      </c>
      <c r="E5">
        <v>2</v>
      </c>
      <c r="F5">
        <v>101</v>
      </c>
      <c r="G5">
        <v>3</v>
      </c>
      <c r="H5">
        <v>81</v>
      </c>
      <c r="I5">
        <v>4</v>
      </c>
      <c r="J5">
        <v>100</v>
      </c>
      <c r="K5">
        <v>5</v>
      </c>
      <c r="L5">
        <f t="shared" si="0"/>
        <v>105.5</v>
      </c>
      <c r="M5">
        <f t="shared" si="1"/>
        <v>103</v>
      </c>
      <c r="N5">
        <f t="shared" si="2"/>
        <v>92</v>
      </c>
      <c r="O5">
        <f t="shared" si="3"/>
        <v>91.5</v>
      </c>
      <c r="P5">
        <f t="shared" si="4"/>
        <v>392</v>
      </c>
    </row>
    <row r="6" spans="1:18" x14ac:dyDescent="0.25">
      <c r="A6">
        <v>5</v>
      </c>
      <c r="B6">
        <v>90</v>
      </c>
      <c r="C6">
        <v>1</v>
      </c>
      <c r="D6">
        <v>96</v>
      </c>
      <c r="E6">
        <v>2</v>
      </c>
      <c r="F6">
        <v>91</v>
      </c>
      <c r="G6">
        <v>3</v>
      </c>
      <c r="H6">
        <v>102</v>
      </c>
      <c r="I6">
        <v>4</v>
      </c>
      <c r="J6">
        <v>77</v>
      </c>
      <c r="K6">
        <v>5</v>
      </c>
      <c r="L6">
        <f t="shared" si="0"/>
        <v>93</v>
      </c>
      <c r="M6">
        <f t="shared" si="1"/>
        <v>93.5</v>
      </c>
      <c r="N6">
        <f t="shared" si="2"/>
        <v>97.5</v>
      </c>
      <c r="O6">
        <f t="shared" si="3"/>
        <v>90.5</v>
      </c>
      <c r="P6">
        <f t="shared" si="4"/>
        <v>374.5</v>
      </c>
    </row>
    <row r="7" spans="1:18" x14ac:dyDescent="0.25">
      <c r="A7">
        <v>6</v>
      </c>
      <c r="B7">
        <v>138</v>
      </c>
      <c r="C7">
        <v>1</v>
      </c>
      <c r="D7">
        <v>181</v>
      </c>
      <c r="E7">
        <v>2</v>
      </c>
      <c r="F7">
        <v>274</v>
      </c>
      <c r="G7">
        <v>3</v>
      </c>
      <c r="H7">
        <v>155</v>
      </c>
      <c r="I7">
        <v>4</v>
      </c>
      <c r="J7">
        <v>115</v>
      </c>
      <c r="K7">
        <v>5</v>
      </c>
      <c r="L7">
        <f t="shared" si="0"/>
        <v>159.5</v>
      </c>
      <c r="M7">
        <f t="shared" si="1"/>
        <v>227.5</v>
      </c>
      <c r="N7">
        <f t="shared" si="2"/>
        <v>215.5</v>
      </c>
      <c r="O7">
        <f t="shared" si="3"/>
        <v>136</v>
      </c>
      <c r="P7">
        <f t="shared" si="4"/>
        <v>738.5</v>
      </c>
    </row>
    <row r="8" spans="1:18" x14ac:dyDescent="0.25">
      <c r="A8">
        <v>7</v>
      </c>
      <c r="B8">
        <v>177</v>
      </c>
      <c r="C8">
        <v>1</v>
      </c>
      <c r="D8">
        <v>175</v>
      </c>
      <c r="E8">
        <v>2</v>
      </c>
      <c r="F8">
        <v>214</v>
      </c>
      <c r="G8">
        <v>3</v>
      </c>
      <c r="H8">
        <v>121</v>
      </c>
      <c r="I8">
        <v>4</v>
      </c>
      <c r="J8">
        <v>148</v>
      </c>
      <c r="K8">
        <v>5</v>
      </c>
      <c r="L8">
        <f t="shared" si="0"/>
        <v>176</v>
      </c>
      <c r="M8">
        <f t="shared" si="1"/>
        <v>194.5</v>
      </c>
      <c r="N8">
        <f t="shared" si="2"/>
        <v>168.5</v>
      </c>
      <c r="O8">
        <f t="shared" si="3"/>
        <v>135.5</v>
      </c>
      <c r="P8">
        <f t="shared" si="4"/>
        <v>674.5</v>
      </c>
    </row>
    <row r="9" spans="1:18" x14ac:dyDescent="0.25">
      <c r="A9">
        <v>8</v>
      </c>
      <c r="B9">
        <v>315</v>
      </c>
      <c r="C9">
        <v>1</v>
      </c>
      <c r="D9">
        <v>245</v>
      </c>
      <c r="E9">
        <v>2</v>
      </c>
      <c r="F9">
        <v>180</v>
      </c>
      <c r="G9">
        <v>3</v>
      </c>
      <c r="H9">
        <v>228</v>
      </c>
      <c r="I9">
        <v>4</v>
      </c>
      <c r="J9">
        <v>258</v>
      </c>
      <c r="K9">
        <v>5</v>
      </c>
      <c r="L9">
        <f t="shared" si="0"/>
        <v>280</v>
      </c>
      <c r="M9">
        <f t="shared" si="1"/>
        <v>212.5</v>
      </c>
      <c r="N9">
        <f t="shared" si="2"/>
        <v>205</v>
      </c>
      <c r="O9">
        <f t="shared" si="3"/>
        <v>244</v>
      </c>
      <c r="P9">
        <f t="shared" si="4"/>
        <v>941.5</v>
      </c>
    </row>
    <row r="10" spans="1:18" x14ac:dyDescent="0.25">
      <c r="A10">
        <v>9</v>
      </c>
      <c r="B10">
        <v>239</v>
      </c>
      <c r="C10">
        <v>1</v>
      </c>
      <c r="D10">
        <v>261</v>
      </c>
      <c r="E10">
        <v>2</v>
      </c>
      <c r="F10">
        <v>277</v>
      </c>
      <c r="G10">
        <v>3</v>
      </c>
      <c r="H10">
        <v>154</v>
      </c>
      <c r="I10">
        <v>4</v>
      </c>
      <c r="J10">
        <v>171</v>
      </c>
      <c r="K10">
        <v>5</v>
      </c>
      <c r="L10">
        <f t="shared" si="0"/>
        <v>250</v>
      </c>
      <c r="M10">
        <f t="shared" si="1"/>
        <v>269</v>
      </c>
      <c r="N10">
        <f t="shared" si="2"/>
        <v>216.5</v>
      </c>
      <c r="O10">
        <f t="shared" si="3"/>
        <v>163.5</v>
      </c>
      <c r="P10">
        <f t="shared" si="4"/>
        <v>899</v>
      </c>
    </row>
    <row r="11" spans="1:18" x14ac:dyDescent="0.25">
      <c r="A11">
        <v>10</v>
      </c>
      <c r="B11">
        <v>205</v>
      </c>
      <c r="C11">
        <v>1</v>
      </c>
      <c r="D11">
        <v>150</v>
      </c>
      <c r="E11">
        <v>2</v>
      </c>
      <c r="F11">
        <v>175</v>
      </c>
      <c r="G11">
        <v>3</v>
      </c>
      <c r="H11">
        <v>119</v>
      </c>
      <c r="I11">
        <v>4</v>
      </c>
      <c r="J11">
        <v>149</v>
      </c>
      <c r="K11">
        <v>5</v>
      </c>
      <c r="L11">
        <f t="shared" si="0"/>
        <v>177.5</v>
      </c>
      <c r="M11">
        <f t="shared" si="1"/>
        <v>162.5</v>
      </c>
      <c r="N11">
        <f t="shared" si="2"/>
        <v>148</v>
      </c>
      <c r="O11">
        <f t="shared" si="3"/>
        <v>135</v>
      </c>
      <c r="P11">
        <f t="shared" si="4"/>
        <v>62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topLeftCell="B1" workbookViewId="0">
      <selection activeCell="F26" sqref="F26"/>
    </sheetView>
  </sheetViews>
  <sheetFormatPr defaultRowHeight="15" x14ac:dyDescent="0.25"/>
  <cols>
    <col min="2" max="2" width="11.5703125" customWidth="1"/>
    <col min="3" max="3" width="5.42578125" customWidth="1"/>
    <col min="4" max="4" width="11.28515625" customWidth="1"/>
    <col min="5" max="5" width="5.42578125" customWidth="1"/>
    <col min="6" max="6" width="11.42578125" customWidth="1"/>
    <col min="7" max="7" width="4.85546875" customWidth="1"/>
    <col min="8" max="8" width="11.42578125" customWidth="1"/>
    <col min="9" max="9" width="5.42578125" customWidth="1"/>
    <col min="10" max="10" width="11.140625" customWidth="1"/>
    <col min="11" max="11" width="5.7109375" customWidth="1"/>
    <col min="16" max="16" width="11.42578125" customWidth="1"/>
  </cols>
  <sheetData>
    <row r="1" spans="1:16" x14ac:dyDescent="0.25">
      <c r="A1" t="s">
        <v>150</v>
      </c>
      <c r="B1" s="1" t="s">
        <v>76</v>
      </c>
      <c r="C1" s="1" t="s">
        <v>136</v>
      </c>
      <c r="D1" s="1" t="s">
        <v>81</v>
      </c>
      <c r="E1" s="1" t="s">
        <v>136</v>
      </c>
      <c r="F1" s="1" t="s">
        <v>89</v>
      </c>
      <c r="G1" s="1" t="s">
        <v>136</v>
      </c>
      <c r="H1" s="1" t="s">
        <v>97</v>
      </c>
      <c r="I1" s="1" t="s">
        <v>136</v>
      </c>
      <c r="J1" s="1" t="s">
        <v>101</v>
      </c>
      <c r="K1" s="1" t="s">
        <v>136</v>
      </c>
      <c r="L1" s="1" t="s">
        <v>139</v>
      </c>
      <c r="M1" s="1" t="s">
        <v>140</v>
      </c>
      <c r="N1" s="1" t="s">
        <v>152</v>
      </c>
      <c r="O1" s="1" t="s">
        <v>153</v>
      </c>
      <c r="P1" s="1" t="s">
        <v>141</v>
      </c>
    </row>
    <row r="2" spans="1:16" x14ac:dyDescent="0.25">
      <c r="A2">
        <v>1</v>
      </c>
      <c r="B2">
        <v>167</v>
      </c>
      <c r="C2">
        <v>1</v>
      </c>
      <c r="D2">
        <v>99</v>
      </c>
      <c r="E2">
        <v>2</v>
      </c>
      <c r="F2">
        <v>101</v>
      </c>
      <c r="G2">
        <v>3</v>
      </c>
      <c r="H2">
        <v>100</v>
      </c>
      <c r="I2">
        <v>4</v>
      </c>
      <c r="J2">
        <v>85</v>
      </c>
      <c r="K2">
        <v>5</v>
      </c>
      <c r="L2">
        <f t="shared" ref="L2:L11" si="0">(D2+B2)/2*(E2-C2)</f>
        <v>133</v>
      </c>
      <c r="M2">
        <f t="shared" ref="M2:M11" si="1">(F2+D2)/2*(G2-E2)</f>
        <v>100</v>
      </c>
      <c r="N2">
        <f t="shared" ref="N2:N11" si="2">(H2+F2)/2+(I2-G2)</f>
        <v>101.5</v>
      </c>
      <c r="O2">
        <f>(J2+H2)/2+(K2-I2)</f>
        <v>93.5</v>
      </c>
      <c r="P2">
        <f>SUM(L2:O2)</f>
        <v>428</v>
      </c>
    </row>
    <row r="3" spans="1:16" x14ac:dyDescent="0.25">
      <c r="A3">
        <v>2</v>
      </c>
      <c r="B3">
        <v>85</v>
      </c>
      <c r="C3">
        <v>1</v>
      </c>
      <c r="D3">
        <v>102</v>
      </c>
      <c r="E3">
        <v>2</v>
      </c>
      <c r="F3">
        <v>118</v>
      </c>
      <c r="G3">
        <v>3</v>
      </c>
      <c r="H3">
        <v>103</v>
      </c>
      <c r="I3">
        <v>4</v>
      </c>
      <c r="J3">
        <v>84</v>
      </c>
      <c r="K3">
        <v>5</v>
      </c>
      <c r="L3">
        <f t="shared" si="0"/>
        <v>93.5</v>
      </c>
      <c r="M3">
        <f t="shared" si="1"/>
        <v>110</v>
      </c>
      <c r="N3">
        <f t="shared" si="2"/>
        <v>111.5</v>
      </c>
      <c r="O3">
        <f>(J3+H3)/2+(K3-I3)</f>
        <v>94.5</v>
      </c>
      <c r="P3">
        <f>SUM(L3:O3)</f>
        <v>409.5</v>
      </c>
    </row>
    <row r="4" spans="1:16" x14ac:dyDescent="0.25">
      <c r="A4">
        <v>3</v>
      </c>
      <c r="B4">
        <v>98</v>
      </c>
      <c r="C4">
        <v>1</v>
      </c>
      <c r="D4">
        <v>90</v>
      </c>
      <c r="E4">
        <v>2</v>
      </c>
      <c r="F4">
        <v>127</v>
      </c>
      <c r="G4">
        <v>3</v>
      </c>
      <c r="H4">
        <v>85</v>
      </c>
      <c r="I4">
        <v>4</v>
      </c>
      <c r="K4">
        <v>5</v>
      </c>
      <c r="L4">
        <f t="shared" si="0"/>
        <v>94</v>
      </c>
      <c r="M4">
        <f t="shared" si="1"/>
        <v>108.5</v>
      </c>
      <c r="N4">
        <f t="shared" si="2"/>
        <v>107</v>
      </c>
      <c r="O4" s="3" t="s">
        <v>154</v>
      </c>
    </row>
    <row r="5" spans="1:16" x14ac:dyDescent="0.25">
      <c r="A5">
        <v>4</v>
      </c>
      <c r="B5">
        <v>172</v>
      </c>
      <c r="C5">
        <v>1</v>
      </c>
      <c r="D5">
        <v>127</v>
      </c>
      <c r="E5">
        <v>2</v>
      </c>
      <c r="F5">
        <v>121</v>
      </c>
      <c r="G5">
        <v>3</v>
      </c>
      <c r="H5">
        <v>126</v>
      </c>
      <c r="I5">
        <v>4</v>
      </c>
      <c r="J5">
        <v>103</v>
      </c>
      <c r="K5">
        <v>5</v>
      </c>
      <c r="L5">
        <f t="shared" si="0"/>
        <v>149.5</v>
      </c>
      <c r="M5">
        <f t="shared" si="1"/>
        <v>124</v>
      </c>
      <c r="N5">
        <f t="shared" si="2"/>
        <v>124.5</v>
      </c>
      <c r="O5">
        <f>(J5+H5)/2+(K5-I5)</f>
        <v>115.5</v>
      </c>
      <c r="P5">
        <f>SUM(L5:O5)</f>
        <v>513.5</v>
      </c>
    </row>
    <row r="6" spans="1:16" x14ac:dyDescent="0.25">
      <c r="A6">
        <v>5</v>
      </c>
      <c r="B6">
        <v>102</v>
      </c>
      <c r="C6">
        <v>1</v>
      </c>
      <c r="D6">
        <v>90</v>
      </c>
      <c r="E6">
        <v>2</v>
      </c>
      <c r="F6">
        <v>98</v>
      </c>
      <c r="G6">
        <v>3</v>
      </c>
      <c r="H6">
        <v>101</v>
      </c>
      <c r="I6">
        <v>4</v>
      </c>
      <c r="J6">
        <v>89</v>
      </c>
      <c r="K6">
        <v>5</v>
      </c>
      <c r="L6">
        <f t="shared" si="0"/>
        <v>96</v>
      </c>
      <c r="M6">
        <f t="shared" si="1"/>
        <v>94</v>
      </c>
      <c r="N6">
        <f t="shared" si="2"/>
        <v>100.5</v>
      </c>
      <c r="O6">
        <f>(J6+H6)/2+(K6-I6)</f>
        <v>96</v>
      </c>
      <c r="P6">
        <f>SUM(L6:O6)</f>
        <v>386.5</v>
      </c>
    </row>
    <row r="7" spans="1:16" x14ac:dyDescent="0.25">
      <c r="A7">
        <v>6</v>
      </c>
      <c r="B7">
        <v>240</v>
      </c>
      <c r="C7">
        <v>1</v>
      </c>
      <c r="D7">
        <v>242</v>
      </c>
      <c r="E7">
        <v>2</v>
      </c>
      <c r="F7">
        <v>212</v>
      </c>
      <c r="G7">
        <v>3</v>
      </c>
      <c r="H7">
        <v>203</v>
      </c>
      <c r="I7">
        <v>4</v>
      </c>
      <c r="J7">
        <v>106</v>
      </c>
      <c r="K7">
        <v>5</v>
      </c>
      <c r="L7">
        <f t="shared" si="0"/>
        <v>241</v>
      </c>
      <c r="M7">
        <f t="shared" si="1"/>
        <v>227</v>
      </c>
      <c r="N7">
        <f t="shared" si="2"/>
        <v>208.5</v>
      </c>
      <c r="O7">
        <f>(J7+H7)/2+(K7-I7)</f>
        <v>155.5</v>
      </c>
      <c r="P7">
        <f>SUM(L7:O7)</f>
        <v>832</v>
      </c>
    </row>
    <row r="8" spans="1:16" x14ac:dyDescent="0.25">
      <c r="A8">
        <v>7</v>
      </c>
      <c r="B8">
        <v>168</v>
      </c>
      <c r="C8">
        <v>1</v>
      </c>
      <c r="D8">
        <v>156</v>
      </c>
      <c r="E8">
        <v>2</v>
      </c>
      <c r="F8">
        <v>179</v>
      </c>
      <c r="G8">
        <v>3</v>
      </c>
      <c r="H8">
        <v>143</v>
      </c>
      <c r="I8">
        <v>4</v>
      </c>
      <c r="J8">
        <v>163</v>
      </c>
      <c r="K8">
        <v>5</v>
      </c>
      <c r="L8">
        <f t="shared" si="0"/>
        <v>162</v>
      </c>
      <c r="M8">
        <f t="shared" si="1"/>
        <v>167.5</v>
      </c>
      <c r="N8">
        <f t="shared" si="2"/>
        <v>162</v>
      </c>
      <c r="O8">
        <f>(J8+H8)/2+(K8-I8)</f>
        <v>154</v>
      </c>
      <c r="P8">
        <f>SUM(L8:O8)</f>
        <v>645.5</v>
      </c>
    </row>
    <row r="9" spans="1:16" x14ac:dyDescent="0.25">
      <c r="A9">
        <v>8</v>
      </c>
      <c r="B9">
        <v>260</v>
      </c>
      <c r="C9">
        <v>1</v>
      </c>
      <c r="D9">
        <v>210</v>
      </c>
      <c r="E9">
        <v>2</v>
      </c>
      <c r="F9">
        <v>189</v>
      </c>
      <c r="G9">
        <v>3</v>
      </c>
      <c r="H9">
        <v>210</v>
      </c>
      <c r="I9">
        <v>4</v>
      </c>
      <c r="J9">
        <v>240</v>
      </c>
      <c r="K9">
        <v>5</v>
      </c>
      <c r="L9">
        <f t="shared" si="0"/>
        <v>235</v>
      </c>
      <c r="M9">
        <f t="shared" si="1"/>
        <v>199.5</v>
      </c>
      <c r="N9">
        <f t="shared" si="2"/>
        <v>200.5</v>
      </c>
      <c r="O9">
        <f>(J9+H9)/2+(K9-I9)</f>
        <v>226</v>
      </c>
      <c r="P9">
        <f>SUM(L9:O9)</f>
        <v>861</v>
      </c>
    </row>
    <row r="10" spans="1:16" x14ac:dyDescent="0.25">
      <c r="A10">
        <v>9</v>
      </c>
      <c r="B10">
        <v>198</v>
      </c>
      <c r="C10">
        <v>1</v>
      </c>
      <c r="D10">
        <v>233</v>
      </c>
      <c r="E10">
        <v>2</v>
      </c>
      <c r="F10">
        <v>248</v>
      </c>
      <c r="G10">
        <v>3</v>
      </c>
      <c r="H10">
        <v>190</v>
      </c>
      <c r="I10">
        <v>4</v>
      </c>
      <c r="K10">
        <v>5</v>
      </c>
      <c r="L10">
        <f t="shared" si="0"/>
        <v>215.5</v>
      </c>
      <c r="M10">
        <f t="shared" si="1"/>
        <v>240.5</v>
      </c>
      <c r="N10">
        <f t="shared" si="2"/>
        <v>220</v>
      </c>
      <c r="O10" s="3" t="s">
        <v>154</v>
      </c>
    </row>
    <row r="11" spans="1:16" x14ac:dyDescent="0.25">
      <c r="A11">
        <v>10</v>
      </c>
      <c r="B11">
        <v>179</v>
      </c>
      <c r="C11">
        <v>1</v>
      </c>
      <c r="D11">
        <v>125</v>
      </c>
      <c r="E11">
        <v>2</v>
      </c>
      <c r="F11">
        <v>111</v>
      </c>
      <c r="G11">
        <v>3</v>
      </c>
      <c r="H11">
        <v>112</v>
      </c>
      <c r="I11">
        <v>4</v>
      </c>
      <c r="J11">
        <v>144</v>
      </c>
      <c r="K11">
        <v>5</v>
      </c>
      <c r="L11">
        <f t="shared" si="0"/>
        <v>152</v>
      </c>
      <c r="M11">
        <f t="shared" si="1"/>
        <v>118</v>
      </c>
      <c r="N11">
        <f t="shared" si="2"/>
        <v>112.5</v>
      </c>
      <c r="O11">
        <f>(J11+H11)/2+(K11-I11)</f>
        <v>129</v>
      </c>
      <c r="P11">
        <f>SUM(L11:O11)</f>
        <v>511.5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6"/>
  <sheetViews>
    <sheetView topLeftCell="A61" workbookViewId="0">
      <selection activeCell="B79" sqref="B79"/>
    </sheetView>
  </sheetViews>
  <sheetFormatPr defaultRowHeight="15" x14ac:dyDescent="0.25"/>
  <cols>
    <col min="1" max="1" width="25.140625" customWidth="1"/>
    <col min="2" max="2" width="70.5703125" customWidth="1"/>
    <col min="3" max="3" width="59.42578125" customWidth="1"/>
  </cols>
  <sheetData>
    <row r="1" spans="1:3" x14ac:dyDescent="0.25">
      <c r="A1" t="s">
        <v>0</v>
      </c>
      <c r="B1" t="s">
        <v>1</v>
      </c>
      <c r="C1" t="s">
        <v>10</v>
      </c>
    </row>
    <row r="2" spans="1:3" x14ac:dyDescent="0.25">
      <c r="A2" t="s">
        <v>2</v>
      </c>
      <c r="B2" t="s">
        <v>11</v>
      </c>
    </row>
    <row r="3" spans="1:3" x14ac:dyDescent="0.25">
      <c r="A3" t="s">
        <v>3</v>
      </c>
      <c r="C3" t="s">
        <v>14</v>
      </c>
    </row>
    <row r="4" spans="1:3" x14ac:dyDescent="0.25">
      <c r="A4" t="s">
        <v>4</v>
      </c>
      <c r="B4" t="s">
        <v>12</v>
      </c>
      <c r="C4" t="s">
        <v>13</v>
      </c>
    </row>
    <row r="5" spans="1:3" x14ac:dyDescent="0.25">
      <c r="A5" t="s">
        <v>28</v>
      </c>
      <c r="C5" t="s">
        <v>29</v>
      </c>
    </row>
    <row r="6" spans="1:3" x14ac:dyDescent="0.25">
      <c r="A6" t="s">
        <v>6</v>
      </c>
      <c r="C6" t="s">
        <v>15</v>
      </c>
    </row>
    <row r="7" spans="1:3" x14ac:dyDescent="0.25">
      <c r="A7" t="s">
        <v>7</v>
      </c>
      <c r="C7" t="s">
        <v>16</v>
      </c>
    </row>
    <row r="8" spans="1:3" x14ac:dyDescent="0.25">
      <c r="A8" t="s">
        <v>5</v>
      </c>
      <c r="B8" t="s">
        <v>8</v>
      </c>
      <c r="C8" t="s">
        <v>9</v>
      </c>
    </row>
    <row r="9" spans="1:3" x14ac:dyDescent="0.25">
      <c r="A9" t="s">
        <v>192</v>
      </c>
      <c r="B9" t="s">
        <v>193</v>
      </c>
      <c r="C9" t="s">
        <v>194</v>
      </c>
    </row>
    <row r="10" spans="1:3" x14ac:dyDescent="0.25">
      <c r="A10" t="s">
        <v>18</v>
      </c>
      <c r="B10" t="s">
        <v>19</v>
      </c>
      <c r="C10" t="s">
        <v>17</v>
      </c>
    </row>
    <row r="11" spans="1:3" x14ac:dyDescent="0.25">
      <c r="A11" t="s">
        <v>20</v>
      </c>
      <c r="B11" t="s">
        <v>21</v>
      </c>
      <c r="C11" t="s">
        <v>22</v>
      </c>
    </row>
    <row r="12" spans="1:3" x14ac:dyDescent="0.25">
      <c r="A12" t="s">
        <v>23</v>
      </c>
      <c r="B12" t="s">
        <v>24</v>
      </c>
      <c r="C12" t="s">
        <v>25</v>
      </c>
    </row>
    <row r="13" spans="1:3" x14ac:dyDescent="0.25">
      <c r="A13" t="s">
        <v>125</v>
      </c>
      <c r="B13" t="s">
        <v>126</v>
      </c>
      <c r="C13" t="s">
        <v>127</v>
      </c>
    </row>
    <row r="14" spans="1:3" x14ac:dyDescent="0.25">
      <c r="A14" t="s">
        <v>110</v>
      </c>
      <c r="B14" t="s">
        <v>114</v>
      </c>
      <c r="C14" t="s">
        <v>116</v>
      </c>
    </row>
    <row r="15" spans="1:3" x14ac:dyDescent="0.25">
      <c r="A15" t="s">
        <v>111</v>
      </c>
      <c r="B15" t="s">
        <v>115</v>
      </c>
      <c r="C15" t="s">
        <v>117</v>
      </c>
    </row>
    <row r="16" spans="1:3" x14ac:dyDescent="0.25">
      <c r="A16" t="s">
        <v>112</v>
      </c>
      <c r="B16" t="s">
        <v>113</v>
      </c>
      <c r="C16" t="s">
        <v>118</v>
      </c>
    </row>
    <row r="17" spans="1:3" x14ac:dyDescent="0.25">
      <c r="A17" t="s">
        <v>31</v>
      </c>
      <c r="B17" t="s">
        <v>30</v>
      </c>
      <c r="C17" t="s">
        <v>32</v>
      </c>
    </row>
    <row r="18" spans="1:3" x14ac:dyDescent="0.25">
      <c r="A18" t="s">
        <v>186</v>
      </c>
      <c r="B18" t="s">
        <v>187</v>
      </c>
      <c r="C18" t="s">
        <v>188</v>
      </c>
    </row>
    <row r="19" spans="1:3" x14ac:dyDescent="0.25">
      <c r="A19" t="s">
        <v>189</v>
      </c>
      <c r="B19" t="s">
        <v>191</v>
      </c>
      <c r="C19" t="s">
        <v>190</v>
      </c>
    </row>
    <row r="20" spans="1:3" x14ac:dyDescent="0.25">
      <c r="A20" t="s">
        <v>26</v>
      </c>
      <c r="B20" t="s">
        <v>27</v>
      </c>
      <c r="C20" t="s">
        <v>38</v>
      </c>
    </row>
    <row r="21" spans="1:3" x14ac:dyDescent="0.25">
      <c r="A21" t="s">
        <v>128</v>
      </c>
      <c r="B21" t="s">
        <v>129</v>
      </c>
      <c r="C21" t="s">
        <v>130</v>
      </c>
    </row>
    <row r="22" spans="1:3" x14ac:dyDescent="0.25">
      <c r="A22" t="s">
        <v>33</v>
      </c>
      <c r="B22" t="s">
        <v>133</v>
      </c>
      <c r="C22" t="s">
        <v>39</v>
      </c>
    </row>
    <row r="23" spans="1:3" x14ac:dyDescent="0.25">
      <c r="A23" t="s">
        <v>34</v>
      </c>
      <c r="B23" t="s">
        <v>36</v>
      </c>
      <c r="C23" t="s">
        <v>39</v>
      </c>
    </row>
    <row r="24" spans="1:3" x14ac:dyDescent="0.25">
      <c r="A24" t="s">
        <v>35</v>
      </c>
      <c r="B24" t="s">
        <v>37</v>
      </c>
      <c r="C24" t="s">
        <v>39</v>
      </c>
    </row>
    <row r="25" spans="1:3" x14ac:dyDescent="0.25">
      <c r="A25" t="s">
        <v>40</v>
      </c>
      <c r="B25" t="s">
        <v>134</v>
      </c>
      <c r="C25" t="s">
        <v>50</v>
      </c>
    </row>
    <row r="26" spans="1:3" x14ac:dyDescent="0.25">
      <c r="A26" t="s">
        <v>41</v>
      </c>
      <c r="B26" t="s">
        <v>43</v>
      </c>
      <c r="C26" t="s">
        <v>50</v>
      </c>
    </row>
    <row r="27" spans="1:3" x14ac:dyDescent="0.25">
      <c r="A27" t="s">
        <v>42</v>
      </c>
      <c r="B27" t="s">
        <v>44</v>
      </c>
      <c r="C27" t="s">
        <v>50</v>
      </c>
    </row>
    <row r="28" spans="1:3" x14ac:dyDescent="0.25">
      <c r="A28" t="s">
        <v>45</v>
      </c>
      <c r="B28" t="s">
        <v>135</v>
      </c>
      <c r="C28" t="s">
        <v>51</v>
      </c>
    </row>
    <row r="29" spans="1:3" x14ac:dyDescent="0.25">
      <c r="A29" t="s">
        <v>46</v>
      </c>
      <c r="B29" t="s">
        <v>48</v>
      </c>
      <c r="C29" t="s">
        <v>51</v>
      </c>
    </row>
    <row r="30" spans="1:3" x14ac:dyDescent="0.25">
      <c r="A30" t="s">
        <v>47</v>
      </c>
      <c r="B30" t="s">
        <v>49</v>
      </c>
      <c r="C30" t="s">
        <v>51</v>
      </c>
    </row>
    <row r="31" spans="1:3" x14ac:dyDescent="0.25">
      <c r="A31" t="s">
        <v>70</v>
      </c>
      <c r="B31" t="s">
        <v>161</v>
      </c>
      <c r="C31" t="s">
        <v>38</v>
      </c>
    </row>
    <row r="32" spans="1:3" x14ac:dyDescent="0.25">
      <c r="A32" t="s">
        <v>119</v>
      </c>
      <c r="B32" t="s">
        <v>122</v>
      </c>
      <c r="C32" t="s">
        <v>116</v>
      </c>
    </row>
    <row r="33" spans="1:3" x14ac:dyDescent="0.25">
      <c r="A33" t="s">
        <v>120</v>
      </c>
      <c r="B33" t="s">
        <v>123</v>
      </c>
      <c r="C33" t="s">
        <v>117</v>
      </c>
    </row>
    <row r="34" spans="1:3" x14ac:dyDescent="0.25">
      <c r="A34" t="s">
        <v>121</v>
      </c>
      <c r="B34" t="s">
        <v>124</v>
      </c>
      <c r="C34" t="s">
        <v>118</v>
      </c>
    </row>
    <row r="35" spans="1:3" x14ac:dyDescent="0.25">
      <c r="A35" t="s">
        <v>131</v>
      </c>
      <c r="B35" t="s">
        <v>132</v>
      </c>
      <c r="C35" t="s">
        <v>17</v>
      </c>
    </row>
    <row r="36" spans="1:3" x14ac:dyDescent="0.25">
      <c r="A36" t="s">
        <v>52</v>
      </c>
      <c r="B36" t="s">
        <v>55</v>
      </c>
      <c r="C36" t="s">
        <v>39</v>
      </c>
    </row>
    <row r="37" spans="1:3" x14ac:dyDescent="0.25">
      <c r="A37" t="s">
        <v>53</v>
      </c>
      <c r="B37" t="s">
        <v>56</v>
      </c>
      <c r="C37" t="s">
        <v>39</v>
      </c>
    </row>
    <row r="38" spans="1:3" x14ac:dyDescent="0.25">
      <c r="A38" t="s">
        <v>54</v>
      </c>
      <c r="B38" t="s">
        <v>57</v>
      </c>
      <c r="C38" t="s">
        <v>39</v>
      </c>
    </row>
    <row r="39" spans="1:3" x14ac:dyDescent="0.25">
      <c r="A39" t="s">
        <v>58</v>
      </c>
      <c r="B39" t="s">
        <v>59</v>
      </c>
      <c r="C39" t="s">
        <v>50</v>
      </c>
    </row>
    <row r="40" spans="1:3" x14ac:dyDescent="0.25">
      <c r="A40" t="s">
        <v>62</v>
      </c>
      <c r="B40" t="s">
        <v>60</v>
      </c>
      <c r="C40" t="s">
        <v>50</v>
      </c>
    </row>
    <row r="41" spans="1:3" x14ac:dyDescent="0.25">
      <c r="A41" t="s">
        <v>63</v>
      </c>
      <c r="B41" t="s">
        <v>61</v>
      </c>
      <c r="C41" t="s">
        <v>50</v>
      </c>
    </row>
    <row r="42" spans="1:3" x14ac:dyDescent="0.25">
      <c r="A42" t="s">
        <v>64</v>
      </c>
      <c r="B42" t="s">
        <v>67</v>
      </c>
      <c r="C42" t="s">
        <v>51</v>
      </c>
    </row>
    <row r="43" spans="1:3" x14ac:dyDescent="0.25">
      <c r="A43" t="s">
        <v>65</v>
      </c>
      <c r="B43" t="s">
        <v>68</v>
      </c>
      <c r="C43" t="s">
        <v>51</v>
      </c>
    </row>
    <row r="44" spans="1:3" x14ac:dyDescent="0.25">
      <c r="A44" t="s">
        <v>66</v>
      </c>
      <c r="B44" t="s">
        <v>69</v>
      </c>
      <c r="C44" t="s">
        <v>51</v>
      </c>
    </row>
    <row r="45" spans="1:3" x14ac:dyDescent="0.25">
      <c r="A45" t="s">
        <v>71</v>
      </c>
      <c r="B45" t="s">
        <v>72</v>
      </c>
      <c r="C45" t="s">
        <v>73</v>
      </c>
    </row>
    <row r="46" spans="1:3" x14ac:dyDescent="0.25">
      <c r="A46" t="s">
        <v>74</v>
      </c>
      <c r="B46" t="s">
        <v>75</v>
      </c>
      <c r="C46" t="s">
        <v>73</v>
      </c>
    </row>
    <row r="47" spans="1:3" x14ac:dyDescent="0.25">
      <c r="A47" t="s">
        <v>76</v>
      </c>
      <c r="B47" t="s">
        <v>77</v>
      </c>
      <c r="C47" t="s">
        <v>73</v>
      </c>
    </row>
    <row r="48" spans="1:3" x14ac:dyDescent="0.25">
      <c r="A48" t="s">
        <v>78</v>
      </c>
      <c r="B48" t="s">
        <v>82</v>
      </c>
      <c r="C48" t="s">
        <v>73</v>
      </c>
    </row>
    <row r="49" spans="1:3" x14ac:dyDescent="0.25">
      <c r="A49" t="s">
        <v>79</v>
      </c>
      <c r="B49" t="s">
        <v>83</v>
      </c>
      <c r="C49" t="s">
        <v>73</v>
      </c>
    </row>
    <row r="50" spans="1:3" x14ac:dyDescent="0.25">
      <c r="A50" t="s">
        <v>80</v>
      </c>
      <c r="B50" t="s">
        <v>84</v>
      </c>
      <c r="C50" t="s">
        <v>73</v>
      </c>
    </row>
    <row r="51" spans="1:3" x14ac:dyDescent="0.25">
      <c r="A51" t="s">
        <v>81</v>
      </c>
      <c r="B51" t="s">
        <v>85</v>
      </c>
      <c r="C51" t="s">
        <v>73</v>
      </c>
    </row>
    <row r="52" spans="1:3" x14ac:dyDescent="0.25">
      <c r="A52" t="s">
        <v>86</v>
      </c>
      <c r="B52" t="s">
        <v>90</v>
      </c>
      <c r="C52" t="s">
        <v>73</v>
      </c>
    </row>
    <row r="53" spans="1:3" x14ac:dyDescent="0.25">
      <c r="A53" t="s">
        <v>87</v>
      </c>
      <c r="B53" t="s">
        <v>91</v>
      </c>
      <c r="C53" t="s">
        <v>73</v>
      </c>
    </row>
    <row r="54" spans="1:3" x14ac:dyDescent="0.25">
      <c r="A54" t="s">
        <v>88</v>
      </c>
      <c r="B54" t="s">
        <v>92</v>
      </c>
      <c r="C54" t="s">
        <v>73</v>
      </c>
    </row>
    <row r="55" spans="1:3" x14ac:dyDescent="0.25">
      <c r="A55" t="s">
        <v>89</v>
      </c>
      <c r="B55" t="s">
        <v>93</v>
      </c>
      <c r="C55" t="s">
        <v>73</v>
      </c>
    </row>
    <row r="56" spans="1:3" x14ac:dyDescent="0.25">
      <c r="A56" t="s">
        <v>94</v>
      </c>
      <c r="B56" t="s">
        <v>102</v>
      </c>
      <c r="C56" t="s">
        <v>73</v>
      </c>
    </row>
    <row r="57" spans="1:3" x14ac:dyDescent="0.25">
      <c r="A57" t="s">
        <v>95</v>
      </c>
      <c r="B57" t="s">
        <v>103</v>
      </c>
      <c r="C57" t="s">
        <v>73</v>
      </c>
    </row>
    <row r="58" spans="1:3" x14ac:dyDescent="0.25">
      <c r="A58" t="s">
        <v>96</v>
      </c>
      <c r="B58" t="s">
        <v>105</v>
      </c>
      <c r="C58" t="s">
        <v>73</v>
      </c>
    </row>
    <row r="59" spans="1:3" x14ac:dyDescent="0.25">
      <c r="A59" t="s">
        <v>97</v>
      </c>
      <c r="B59" t="s">
        <v>106</v>
      </c>
      <c r="C59" t="s">
        <v>73</v>
      </c>
    </row>
    <row r="60" spans="1:3" x14ac:dyDescent="0.25">
      <c r="A60" t="s">
        <v>98</v>
      </c>
      <c r="B60" t="s">
        <v>107</v>
      </c>
      <c r="C60" t="s">
        <v>73</v>
      </c>
    </row>
    <row r="61" spans="1:3" x14ac:dyDescent="0.25">
      <c r="A61" t="s">
        <v>99</v>
      </c>
      <c r="B61" t="s">
        <v>104</v>
      </c>
      <c r="C61" t="s">
        <v>73</v>
      </c>
    </row>
    <row r="62" spans="1:3" x14ac:dyDescent="0.25">
      <c r="A62" t="s">
        <v>100</v>
      </c>
      <c r="B62" t="s">
        <v>108</v>
      </c>
      <c r="C62" t="s">
        <v>73</v>
      </c>
    </row>
    <row r="63" spans="1:3" x14ac:dyDescent="0.25">
      <c r="A63" t="s">
        <v>101</v>
      </c>
      <c r="B63" t="s">
        <v>109</v>
      </c>
      <c r="C63" t="s">
        <v>73</v>
      </c>
    </row>
    <row r="64" spans="1:3" x14ac:dyDescent="0.25">
      <c r="A64" t="s">
        <v>159</v>
      </c>
      <c r="B64" t="s">
        <v>162</v>
      </c>
      <c r="C64" t="s">
        <v>51</v>
      </c>
    </row>
    <row r="65" spans="1:3" x14ac:dyDescent="0.25">
      <c r="A65" t="s">
        <v>160</v>
      </c>
      <c r="B65" t="s">
        <v>163</v>
      </c>
      <c r="C65" t="s">
        <v>73</v>
      </c>
    </row>
    <row r="66" spans="1:3" x14ac:dyDescent="0.25">
      <c r="A66" t="s">
        <v>164</v>
      </c>
      <c r="B66" t="s">
        <v>166</v>
      </c>
      <c r="C66" t="s">
        <v>51</v>
      </c>
    </row>
    <row r="67" spans="1:3" x14ac:dyDescent="0.25">
      <c r="A67" t="s">
        <v>165</v>
      </c>
      <c r="B67" t="s">
        <v>167</v>
      </c>
      <c r="C67" t="s">
        <v>73</v>
      </c>
    </row>
    <row r="68" spans="1:3" x14ac:dyDescent="0.25">
      <c r="A68" t="s">
        <v>157</v>
      </c>
      <c r="B68" t="s">
        <v>168</v>
      </c>
      <c r="C68" t="s">
        <v>169</v>
      </c>
    </row>
    <row r="69" spans="1:3" x14ac:dyDescent="0.25">
      <c r="A69" t="s">
        <v>158</v>
      </c>
      <c r="B69" t="s">
        <v>170</v>
      </c>
      <c r="C69" t="s">
        <v>169</v>
      </c>
    </row>
    <row r="70" spans="1:3" x14ac:dyDescent="0.25">
      <c r="A70" t="s">
        <v>171</v>
      </c>
      <c r="B70" t="s">
        <v>172</v>
      </c>
      <c r="C70" t="s">
        <v>51</v>
      </c>
    </row>
    <row r="71" spans="1:3" x14ac:dyDescent="0.25">
      <c r="A71" t="s">
        <v>174</v>
      </c>
      <c r="B71" t="s">
        <v>176</v>
      </c>
      <c r="C71" t="s">
        <v>51</v>
      </c>
    </row>
    <row r="72" spans="1:3" x14ac:dyDescent="0.25">
      <c r="A72" t="s">
        <v>173</v>
      </c>
      <c r="B72" t="s">
        <v>177</v>
      </c>
      <c r="C72" t="s">
        <v>51</v>
      </c>
    </row>
    <row r="73" spans="1:3" x14ac:dyDescent="0.25">
      <c r="A73" t="s">
        <v>175</v>
      </c>
      <c r="B73" t="s">
        <v>178</v>
      </c>
      <c r="C73" t="s">
        <v>51</v>
      </c>
    </row>
    <row r="74" spans="1:3" x14ac:dyDescent="0.25">
      <c r="A74" s="4" t="s">
        <v>179</v>
      </c>
      <c r="B74" t="s">
        <v>181</v>
      </c>
      <c r="C74" t="s">
        <v>73</v>
      </c>
    </row>
    <row r="75" spans="1:3" x14ac:dyDescent="0.25">
      <c r="A75" s="4" t="s">
        <v>180</v>
      </c>
      <c r="B75" t="s">
        <v>182</v>
      </c>
      <c r="C75" t="s">
        <v>73</v>
      </c>
    </row>
    <row r="76" spans="1:3" x14ac:dyDescent="0.25">
      <c r="A76" s="4" t="s">
        <v>155</v>
      </c>
      <c r="B76" t="s">
        <v>244</v>
      </c>
      <c r="C76" t="s">
        <v>2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topLeftCell="A10" workbookViewId="0">
      <selection activeCell="J17" sqref="J17"/>
    </sheetView>
  </sheetViews>
  <sheetFormatPr defaultRowHeight="15" x14ac:dyDescent="0.25"/>
  <cols>
    <col min="2" max="2" width="13.7109375" customWidth="1"/>
    <col min="4" max="4" width="14.7109375" customWidth="1"/>
    <col min="6" max="6" width="18.42578125" customWidth="1"/>
    <col min="10" max="10" width="10.28515625" customWidth="1"/>
    <col min="12" max="12" width="15.85546875" customWidth="1"/>
    <col min="13" max="13" width="14.7109375" customWidth="1"/>
  </cols>
  <sheetData>
    <row r="1" spans="1:16" x14ac:dyDescent="0.25">
      <c r="A1" t="s">
        <v>137</v>
      </c>
      <c r="B1" s="1" t="s">
        <v>212</v>
      </c>
      <c r="C1" s="1" t="s">
        <v>136</v>
      </c>
      <c r="D1" s="1" t="s">
        <v>213</v>
      </c>
      <c r="E1" s="1" t="s">
        <v>136</v>
      </c>
      <c r="F1" s="1" t="s">
        <v>214</v>
      </c>
      <c r="G1" s="1" t="s">
        <v>136</v>
      </c>
      <c r="H1" s="1" t="s">
        <v>139</v>
      </c>
      <c r="I1" s="1" t="s">
        <v>140</v>
      </c>
      <c r="J1" s="1" t="s">
        <v>141</v>
      </c>
      <c r="L1" s="1" t="s">
        <v>142</v>
      </c>
      <c r="M1" s="1" t="s">
        <v>250</v>
      </c>
      <c r="O1" s="1" t="s">
        <v>200</v>
      </c>
    </row>
    <row r="2" spans="1:16" x14ac:dyDescent="0.25">
      <c r="A2">
        <v>1</v>
      </c>
      <c r="B2">
        <v>4.88</v>
      </c>
      <c r="C2">
        <v>0</v>
      </c>
      <c r="D2">
        <v>5.94</v>
      </c>
      <c r="E2">
        <v>30</v>
      </c>
      <c r="F2">
        <v>6.38</v>
      </c>
      <c r="G2">
        <v>60</v>
      </c>
      <c r="H2">
        <f>((D2+B2)/2)*30</f>
        <v>162.30000000000001</v>
      </c>
      <c r="I2">
        <f>((D2+F2)/2)*30</f>
        <v>184.8</v>
      </c>
      <c r="J2">
        <f>H2+I2</f>
        <v>347.1</v>
      </c>
      <c r="L2">
        <f>J16-J2</f>
        <v>62.549999999999955</v>
      </c>
      <c r="M2">
        <f>L2/J2*100</f>
        <v>18.020743301642163</v>
      </c>
      <c r="O2" t="s">
        <v>196</v>
      </c>
      <c r="P2" s="6">
        <f>MEDIAN(J2:J6)</f>
        <v>366.45</v>
      </c>
    </row>
    <row r="3" spans="1:16" x14ac:dyDescent="0.25">
      <c r="A3">
        <v>2</v>
      </c>
      <c r="B3">
        <v>5.22</v>
      </c>
      <c r="C3">
        <v>0</v>
      </c>
      <c r="D3">
        <v>7.66</v>
      </c>
      <c r="E3">
        <v>30</v>
      </c>
      <c r="F3">
        <v>5.05</v>
      </c>
      <c r="G3">
        <v>60</v>
      </c>
      <c r="H3">
        <f t="shared" ref="H3:H11" si="0">((D3+B3)/2)*30</f>
        <v>193.2</v>
      </c>
      <c r="I3">
        <f t="shared" ref="I3:I11" si="1">((D3+F3)/2)*30</f>
        <v>190.65</v>
      </c>
      <c r="J3">
        <f t="shared" ref="J3:J11" si="2">H3+I3</f>
        <v>383.85</v>
      </c>
      <c r="L3">
        <f t="shared" ref="L3:L11" si="3">J17-J3</f>
        <v>0</v>
      </c>
      <c r="M3">
        <f t="shared" ref="M3:M11" si="4">L3/J3*100</f>
        <v>0</v>
      </c>
      <c r="O3" t="s">
        <v>197</v>
      </c>
      <c r="P3" s="6">
        <f>QUARTILE(J2:J6, 1)</f>
        <v>347.1</v>
      </c>
    </row>
    <row r="4" spans="1:16" x14ac:dyDescent="0.25">
      <c r="A4">
        <v>3</v>
      </c>
      <c r="B4">
        <v>4.72</v>
      </c>
      <c r="C4">
        <v>0</v>
      </c>
      <c r="D4">
        <v>6.94</v>
      </c>
      <c r="E4">
        <v>30</v>
      </c>
      <c r="F4">
        <v>5.83</v>
      </c>
      <c r="G4">
        <v>60</v>
      </c>
      <c r="H4">
        <f t="shared" si="0"/>
        <v>174.9</v>
      </c>
      <c r="I4">
        <f t="shared" si="1"/>
        <v>191.54999999999998</v>
      </c>
      <c r="J4">
        <f t="shared" si="2"/>
        <v>366.45</v>
      </c>
      <c r="L4">
        <f t="shared" si="3"/>
        <v>50.400000000000034</v>
      </c>
      <c r="M4">
        <f t="shared" si="4"/>
        <v>13.753581661891126</v>
      </c>
      <c r="O4" t="s">
        <v>198</v>
      </c>
      <c r="P4" s="6">
        <f>QUARTILE(J2:J6,3)</f>
        <v>383.85</v>
      </c>
    </row>
    <row r="5" spans="1:16" x14ac:dyDescent="0.25">
      <c r="A5">
        <v>4</v>
      </c>
      <c r="B5">
        <v>4.1100000000000003</v>
      </c>
      <c r="C5">
        <v>0</v>
      </c>
      <c r="D5">
        <v>6.44</v>
      </c>
      <c r="E5">
        <v>30</v>
      </c>
      <c r="F5">
        <v>4.33</v>
      </c>
      <c r="G5">
        <v>60</v>
      </c>
      <c r="H5">
        <f t="shared" si="0"/>
        <v>158.25</v>
      </c>
      <c r="I5">
        <f t="shared" si="1"/>
        <v>161.54999999999998</v>
      </c>
      <c r="J5">
        <f t="shared" si="2"/>
        <v>319.79999999999995</v>
      </c>
      <c r="L5">
        <f t="shared" si="3"/>
        <v>44.100000000000023</v>
      </c>
      <c r="M5">
        <f t="shared" si="4"/>
        <v>13.789868667917457</v>
      </c>
      <c r="O5" t="s">
        <v>199</v>
      </c>
      <c r="P5" s="6">
        <f>P4-P3</f>
        <v>36.75</v>
      </c>
    </row>
    <row r="6" spans="1:16" x14ac:dyDescent="0.25">
      <c r="A6">
        <v>5</v>
      </c>
      <c r="B6">
        <v>4.7699999999999996</v>
      </c>
      <c r="C6">
        <v>0</v>
      </c>
      <c r="D6">
        <v>10.43</v>
      </c>
      <c r="E6">
        <v>30</v>
      </c>
      <c r="F6">
        <v>9.99</v>
      </c>
      <c r="G6">
        <v>60</v>
      </c>
      <c r="H6">
        <f t="shared" si="0"/>
        <v>228</v>
      </c>
      <c r="I6">
        <f t="shared" si="1"/>
        <v>306.3</v>
      </c>
      <c r="J6">
        <f t="shared" si="2"/>
        <v>534.29999999999995</v>
      </c>
      <c r="L6">
        <f t="shared" si="3"/>
        <v>-71.549999999999898</v>
      </c>
      <c r="M6">
        <f t="shared" si="4"/>
        <v>-13.391353172375053</v>
      </c>
    </row>
    <row r="7" spans="1:16" x14ac:dyDescent="0.25">
      <c r="A7">
        <v>6</v>
      </c>
      <c r="B7">
        <v>4.88</v>
      </c>
      <c r="C7">
        <v>0</v>
      </c>
      <c r="D7">
        <v>7.16</v>
      </c>
      <c r="E7">
        <v>30</v>
      </c>
      <c r="F7">
        <v>9.93</v>
      </c>
      <c r="G7">
        <v>60</v>
      </c>
      <c r="H7">
        <f t="shared" si="0"/>
        <v>180.6</v>
      </c>
      <c r="I7">
        <f t="shared" si="1"/>
        <v>256.35000000000002</v>
      </c>
      <c r="J7">
        <f t="shared" si="2"/>
        <v>436.95000000000005</v>
      </c>
      <c r="L7">
        <f t="shared" si="3"/>
        <v>228.89999999999986</v>
      </c>
      <c r="M7">
        <f t="shared" si="4"/>
        <v>52.385856505320938</v>
      </c>
      <c r="O7" s="1" t="s">
        <v>201</v>
      </c>
    </row>
    <row r="8" spans="1:16" x14ac:dyDescent="0.25">
      <c r="A8">
        <v>7</v>
      </c>
      <c r="B8">
        <v>5.94</v>
      </c>
      <c r="C8">
        <v>0</v>
      </c>
      <c r="D8">
        <v>11.43</v>
      </c>
      <c r="E8">
        <v>30</v>
      </c>
      <c r="F8">
        <v>12.32</v>
      </c>
      <c r="G8">
        <v>60</v>
      </c>
      <c r="H8">
        <f t="shared" si="0"/>
        <v>260.55</v>
      </c>
      <c r="I8">
        <f t="shared" si="1"/>
        <v>356.25</v>
      </c>
      <c r="J8">
        <f t="shared" si="2"/>
        <v>616.79999999999995</v>
      </c>
      <c r="L8">
        <f t="shared" si="3"/>
        <v>117.29999999999995</v>
      </c>
      <c r="M8">
        <f t="shared" si="4"/>
        <v>19.017509727626454</v>
      </c>
      <c r="O8" t="s">
        <v>196</v>
      </c>
      <c r="P8" s="6">
        <f>MEDIAN(J7:J11)</f>
        <v>616.79999999999995</v>
      </c>
    </row>
    <row r="9" spans="1:16" x14ac:dyDescent="0.25">
      <c r="A9">
        <v>8</v>
      </c>
      <c r="B9">
        <v>5.66</v>
      </c>
      <c r="C9">
        <v>0</v>
      </c>
      <c r="D9">
        <v>7.94</v>
      </c>
      <c r="E9">
        <v>30</v>
      </c>
      <c r="F9">
        <v>12.27</v>
      </c>
      <c r="G9">
        <v>60</v>
      </c>
      <c r="H9">
        <f t="shared" si="0"/>
        <v>204.00000000000003</v>
      </c>
      <c r="I9">
        <f t="shared" si="1"/>
        <v>303.15000000000003</v>
      </c>
      <c r="J9">
        <f t="shared" si="2"/>
        <v>507.15000000000009</v>
      </c>
      <c r="L9">
        <f t="shared" si="3"/>
        <v>106.49999999999989</v>
      </c>
      <c r="M9">
        <f t="shared" si="4"/>
        <v>20.999704229517867</v>
      </c>
      <c r="O9" t="s">
        <v>197</v>
      </c>
      <c r="P9" s="6">
        <f>QUARTILE(J7:J11, 1)</f>
        <v>507.15000000000009</v>
      </c>
    </row>
    <row r="10" spans="1:16" x14ac:dyDescent="0.25">
      <c r="A10">
        <v>9</v>
      </c>
      <c r="B10">
        <v>6.44</v>
      </c>
      <c r="C10">
        <v>0</v>
      </c>
      <c r="D10">
        <v>12.38</v>
      </c>
      <c r="E10">
        <v>30</v>
      </c>
      <c r="F10">
        <v>16.260000000000002</v>
      </c>
      <c r="G10">
        <v>60</v>
      </c>
      <c r="H10">
        <f t="shared" si="0"/>
        <v>282.3</v>
      </c>
      <c r="I10">
        <f t="shared" si="1"/>
        <v>429.6</v>
      </c>
      <c r="J10">
        <f t="shared" si="2"/>
        <v>711.90000000000009</v>
      </c>
      <c r="L10">
        <f t="shared" si="3"/>
        <v>169.79999999999984</v>
      </c>
      <c r="M10">
        <f t="shared" si="4"/>
        <v>23.851664559629135</v>
      </c>
      <c r="O10" t="s">
        <v>198</v>
      </c>
      <c r="P10" s="6">
        <f>QUARTILE(J7:J11,3)</f>
        <v>637.04999999999995</v>
      </c>
    </row>
    <row r="11" spans="1:16" x14ac:dyDescent="0.25">
      <c r="A11">
        <v>10</v>
      </c>
      <c r="B11">
        <v>6.27</v>
      </c>
      <c r="C11">
        <v>0</v>
      </c>
      <c r="D11">
        <v>11.16</v>
      </c>
      <c r="E11">
        <v>30</v>
      </c>
      <c r="F11">
        <v>13.88</v>
      </c>
      <c r="G11">
        <v>60</v>
      </c>
      <c r="H11">
        <f t="shared" si="0"/>
        <v>261.45</v>
      </c>
      <c r="I11">
        <f t="shared" si="1"/>
        <v>375.59999999999997</v>
      </c>
      <c r="J11">
        <f t="shared" si="2"/>
        <v>637.04999999999995</v>
      </c>
      <c r="L11">
        <f t="shared" si="3"/>
        <v>98.850000000000136</v>
      </c>
      <c r="M11">
        <f t="shared" si="4"/>
        <v>15.516835413232894</v>
      </c>
      <c r="O11" t="s">
        <v>199</v>
      </c>
      <c r="P11" s="6">
        <f>P10-P9</f>
        <v>129.89999999999986</v>
      </c>
    </row>
    <row r="14" spans="1:16" x14ac:dyDescent="0.25">
      <c r="A14" t="s">
        <v>138</v>
      </c>
    </row>
    <row r="15" spans="1:16" x14ac:dyDescent="0.25">
      <c r="B15" s="1" t="s">
        <v>231</v>
      </c>
      <c r="C15" s="1" t="s">
        <v>136</v>
      </c>
      <c r="D15" s="1" t="s">
        <v>232</v>
      </c>
      <c r="E15" s="1" t="s">
        <v>136</v>
      </c>
      <c r="F15" s="1" t="s">
        <v>233</v>
      </c>
      <c r="G15" s="1" t="s">
        <v>136</v>
      </c>
      <c r="H15" s="1" t="s">
        <v>139</v>
      </c>
      <c r="I15" s="1" t="s">
        <v>140</v>
      </c>
      <c r="J15" s="1" t="s">
        <v>141</v>
      </c>
      <c r="O15" s="1" t="s">
        <v>200</v>
      </c>
    </row>
    <row r="16" spans="1:16" x14ac:dyDescent="0.25">
      <c r="A16">
        <v>1</v>
      </c>
      <c r="B16">
        <v>5.33</v>
      </c>
      <c r="C16">
        <v>0</v>
      </c>
      <c r="D16">
        <v>8.0500000000000007</v>
      </c>
      <c r="E16">
        <v>30</v>
      </c>
      <c r="F16">
        <v>5.88</v>
      </c>
      <c r="G16">
        <v>60</v>
      </c>
      <c r="H16">
        <f>((D16+B16)/2)*30</f>
        <v>200.70000000000002</v>
      </c>
      <c r="I16">
        <f>((D16+F16)/2)*30</f>
        <v>208.95</v>
      </c>
      <c r="J16">
        <f t="shared" ref="J16:J25" si="5">H16+I16</f>
        <v>409.65</v>
      </c>
      <c r="O16" t="s">
        <v>196</v>
      </c>
      <c r="P16" s="6">
        <f>MEDIAN(J16:J20)</f>
        <v>409.65</v>
      </c>
    </row>
    <row r="17" spans="1:16" x14ac:dyDescent="0.25">
      <c r="A17">
        <v>2</v>
      </c>
      <c r="B17">
        <v>5.22</v>
      </c>
      <c r="C17">
        <v>0</v>
      </c>
      <c r="D17">
        <v>7.66</v>
      </c>
      <c r="E17">
        <v>30</v>
      </c>
      <c r="F17">
        <v>5.05</v>
      </c>
      <c r="G17">
        <v>60</v>
      </c>
      <c r="H17">
        <f t="shared" ref="H17:H25" si="6">((D17+B17)/2)*30</f>
        <v>193.2</v>
      </c>
      <c r="I17">
        <f t="shared" ref="I17:I25" si="7">((D17+F17)/2)*30</f>
        <v>190.65</v>
      </c>
      <c r="J17">
        <f t="shared" si="5"/>
        <v>383.85</v>
      </c>
      <c r="O17" t="s">
        <v>197</v>
      </c>
      <c r="P17" s="6">
        <f>QUARTILE(J16:J20, 1)</f>
        <v>383.85</v>
      </c>
    </row>
    <row r="18" spans="1:16" x14ac:dyDescent="0.25">
      <c r="A18">
        <v>3</v>
      </c>
      <c r="B18">
        <v>4.16</v>
      </c>
      <c r="C18">
        <v>0</v>
      </c>
      <c r="D18">
        <v>8.2100000000000009</v>
      </c>
      <c r="E18">
        <v>30</v>
      </c>
      <c r="F18">
        <v>7.21</v>
      </c>
      <c r="G18">
        <v>60</v>
      </c>
      <c r="H18">
        <f t="shared" si="6"/>
        <v>185.55</v>
      </c>
      <c r="I18">
        <f t="shared" si="7"/>
        <v>231.3</v>
      </c>
      <c r="J18">
        <f t="shared" si="5"/>
        <v>416.85</v>
      </c>
      <c r="O18" t="s">
        <v>198</v>
      </c>
      <c r="P18" s="6">
        <f>QUARTILE(J16:J20,3)</f>
        <v>416.85</v>
      </c>
    </row>
    <row r="19" spans="1:16" x14ac:dyDescent="0.25">
      <c r="A19">
        <v>4</v>
      </c>
      <c r="B19">
        <v>4.9400000000000004</v>
      </c>
      <c r="C19">
        <v>0</v>
      </c>
      <c r="D19">
        <v>6.72</v>
      </c>
      <c r="E19">
        <v>30</v>
      </c>
      <c r="F19">
        <v>5.88</v>
      </c>
      <c r="G19">
        <v>60</v>
      </c>
      <c r="H19">
        <f t="shared" si="6"/>
        <v>174.9</v>
      </c>
      <c r="I19">
        <f t="shared" si="7"/>
        <v>189</v>
      </c>
      <c r="J19">
        <f t="shared" si="5"/>
        <v>363.9</v>
      </c>
      <c r="O19" t="s">
        <v>199</v>
      </c>
      <c r="P19" s="6">
        <f>P18-P17</f>
        <v>33</v>
      </c>
    </row>
    <row r="20" spans="1:16" x14ac:dyDescent="0.25">
      <c r="A20">
        <v>5</v>
      </c>
      <c r="B20">
        <v>6.44</v>
      </c>
      <c r="C20">
        <v>0</v>
      </c>
      <c r="D20">
        <v>9.2100000000000009</v>
      </c>
      <c r="E20">
        <v>30</v>
      </c>
      <c r="F20">
        <v>5.99</v>
      </c>
      <c r="G20">
        <v>60</v>
      </c>
      <c r="H20">
        <f t="shared" si="6"/>
        <v>234.75000000000003</v>
      </c>
      <c r="I20">
        <f t="shared" si="7"/>
        <v>228.00000000000003</v>
      </c>
      <c r="J20">
        <f t="shared" si="5"/>
        <v>462.75000000000006</v>
      </c>
    </row>
    <row r="21" spans="1:16" x14ac:dyDescent="0.25">
      <c r="A21">
        <v>6</v>
      </c>
      <c r="B21">
        <v>6.55</v>
      </c>
      <c r="C21">
        <v>0</v>
      </c>
      <c r="D21">
        <v>11.65</v>
      </c>
      <c r="E21">
        <v>30</v>
      </c>
      <c r="F21">
        <v>14.54</v>
      </c>
      <c r="G21">
        <v>60</v>
      </c>
      <c r="H21">
        <f t="shared" si="6"/>
        <v>273</v>
      </c>
      <c r="I21">
        <f t="shared" si="7"/>
        <v>392.84999999999997</v>
      </c>
      <c r="J21">
        <f t="shared" si="5"/>
        <v>665.84999999999991</v>
      </c>
      <c r="O21" s="1" t="s">
        <v>201</v>
      </c>
    </row>
    <row r="22" spans="1:16" x14ac:dyDescent="0.25">
      <c r="A22">
        <v>7</v>
      </c>
      <c r="B22">
        <v>6.99</v>
      </c>
      <c r="C22">
        <v>0</v>
      </c>
      <c r="D22">
        <v>12.65</v>
      </c>
      <c r="E22">
        <v>30</v>
      </c>
      <c r="F22">
        <v>16.649999999999999</v>
      </c>
      <c r="G22">
        <v>60</v>
      </c>
      <c r="H22">
        <f t="shared" si="6"/>
        <v>294.60000000000002</v>
      </c>
      <c r="I22">
        <f t="shared" si="7"/>
        <v>439.49999999999994</v>
      </c>
      <c r="J22">
        <f t="shared" si="5"/>
        <v>734.09999999999991</v>
      </c>
      <c r="O22" t="s">
        <v>196</v>
      </c>
      <c r="P22" s="6">
        <f>MEDIAN(J21:J25)</f>
        <v>734.09999999999991</v>
      </c>
    </row>
    <row r="23" spans="1:16" x14ac:dyDescent="0.25">
      <c r="A23">
        <v>8</v>
      </c>
      <c r="B23">
        <v>6.66</v>
      </c>
      <c r="C23">
        <v>0</v>
      </c>
      <c r="D23">
        <v>9.8800000000000008</v>
      </c>
      <c r="E23">
        <v>30</v>
      </c>
      <c r="F23">
        <v>14.49</v>
      </c>
      <c r="G23">
        <v>60</v>
      </c>
      <c r="H23">
        <f t="shared" si="6"/>
        <v>248.1</v>
      </c>
      <c r="I23">
        <f t="shared" si="7"/>
        <v>365.55</v>
      </c>
      <c r="J23">
        <f t="shared" si="5"/>
        <v>613.65</v>
      </c>
      <c r="O23" t="s">
        <v>197</v>
      </c>
      <c r="P23" s="6">
        <f>QUARTILE(J21:J25, 1)</f>
        <v>665.84999999999991</v>
      </c>
    </row>
    <row r="24" spans="1:16" x14ac:dyDescent="0.25">
      <c r="A24">
        <v>9</v>
      </c>
      <c r="B24">
        <v>7.38</v>
      </c>
      <c r="C24">
        <v>0</v>
      </c>
      <c r="D24">
        <v>15.71</v>
      </c>
      <c r="E24">
        <v>30</v>
      </c>
      <c r="F24">
        <v>19.98</v>
      </c>
      <c r="G24">
        <v>60</v>
      </c>
      <c r="H24">
        <f t="shared" si="6"/>
        <v>346.35</v>
      </c>
      <c r="I24">
        <f t="shared" si="7"/>
        <v>535.34999999999991</v>
      </c>
      <c r="J24">
        <f t="shared" si="5"/>
        <v>881.69999999999993</v>
      </c>
      <c r="O24" t="s">
        <v>198</v>
      </c>
      <c r="P24" s="6">
        <f>QUARTILE(J21:J25,3)</f>
        <v>735.90000000000009</v>
      </c>
    </row>
    <row r="25" spans="1:16" x14ac:dyDescent="0.25">
      <c r="A25">
        <v>10</v>
      </c>
      <c r="B25">
        <v>7.05</v>
      </c>
      <c r="C25">
        <v>0</v>
      </c>
      <c r="D25">
        <v>12.32</v>
      </c>
      <c r="E25">
        <v>30</v>
      </c>
      <c r="F25">
        <v>17.37</v>
      </c>
      <c r="G25">
        <v>60</v>
      </c>
      <c r="H25">
        <f t="shared" si="6"/>
        <v>290.55</v>
      </c>
      <c r="I25">
        <f t="shared" si="7"/>
        <v>445.35</v>
      </c>
      <c r="J25">
        <f t="shared" si="5"/>
        <v>735.90000000000009</v>
      </c>
      <c r="O25" t="s">
        <v>199</v>
      </c>
      <c r="P25" s="6">
        <f>P24-P23</f>
        <v>70.050000000000182</v>
      </c>
    </row>
    <row r="37" ht="15" customHeight="1" x14ac:dyDescent="0.25"/>
  </sheetData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L2" sqref="L2:L11"/>
    </sheetView>
  </sheetViews>
  <sheetFormatPr defaultRowHeight="15" x14ac:dyDescent="0.25"/>
  <cols>
    <col min="1" max="1" width="12.28515625" customWidth="1"/>
    <col min="2" max="2" width="12.7109375" customWidth="1"/>
    <col min="4" max="4" width="13.5703125" customWidth="1"/>
    <col min="6" max="6" width="13.7109375" customWidth="1"/>
    <col min="10" max="10" width="10.7109375" customWidth="1"/>
    <col min="12" max="12" width="16.5703125" customWidth="1"/>
    <col min="13" max="13" width="14.140625" customWidth="1"/>
  </cols>
  <sheetData>
    <row r="1" spans="1:16" x14ac:dyDescent="0.25">
      <c r="A1" t="s">
        <v>137</v>
      </c>
      <c r="B1" s="1" t="s">
        <v>228</v>
      </c>
      <c r="C1" s="1" t="s">
        <v>136</v>
      </c>
      <c r="D1" s="1" t="s">
        <v>229</v>
      </c>
      <c r="E1" s="1" t="s">
        <v>136</v>
      </c>
      <c r="F1" s="1" t="s">
        <v>230</v>
      </c>
      <c r="H1" s="1" t="s">
        <v>139</v>
      </c>
      <c r="I1" s="1" t="s">
        <v>140</v>
      </c>
      <c r="J1" s="1" t="s">
        <v>141</v>
      </c>
      <c r="L1" s="1" t="s">
        <v>142</v>
      </c>
      <c r="M1" s="1" t="s">
        <v>251</v>
      </c>
      <c r="O1" s="1" t="s">
        <v>200</v>
      </c>
    </row>
    <row r="2" spans="1:16" x14ac:dyDescent="0.25">
      <c r="A2">
        <v>1</v>
      </c>
      <c r="B2">
        <v>69.099999999999994</v>
      </c>
      <c r="C2">
        <v>0</v>
      </c>
      <c r="D2">
        <v>340.03</v>
      </c>
      <c r="E2">
        <v>30</v>
      </c>
      <c r="F2">
        <v>797.29</v>
      </c>
      <c r="G2">
        <v>60</v>
      </c>
      <c r="H2">
        <f>((D2+B2)/2)*30</f>
        <v>6136.95</v>
      </c>
      <c r="I2">
        <f>((D2+F2)/2)*30</f>
        <v>17059.8</v>
      </c>
      <c r="J2">
        <f>H2+I2</f>
        <v>23196.75</v>
      </c>
      <c r="L2">
        <f>J16-J2</f>
        <v>28309.350000000006</v>
      </c>
      <c r="M2">
        <f>L2/J2*100</f>
        <v>122.04015648743901</v>
      </c>
      <c r="O2" t="s">
        <v>196</v>
      </c>
      <c r="P2" s="6">
        <f>MEDIAN(J2:J6)</f>
        <v>23196.75</v>
      </c>
    </row>
    <row r="3" spans="1:16" x14ac:dyDescent="0.25">
      <c r="A3">
        <v>2</v>
      </c>
      <c r="B3">
        <v>50.42</v>
      </c>
      <c r="C3">
        <v>0</v>
      </c>
      <c r="D3">
        <v>1499.43</v>
      </c>
      <c r="E3">
        <v>30</v>
      </c>
      <c r="F3">
        <v>373.09</v>
      </c>
      <c r="G3">
        <v>60</v>
      </c>
      <c r="H3">
        <f t="shared" ref="H3:H11" si="0">((D3+B3)/2)*30</f>
        <v>23247.750000000004</v>
      </c>
      <c r="I3">
        <f t="shared" ref="I3:I11" si="1">((D3+F3)/2)*30</f>
        <v>28087.8</v>
      </c>
      <c r="J3">
        <f t="shared" ref="J3:J11" si="2">H3+I3</f>
        <v>51335.55</v>
      </c>
      <c r="L3">
        <f t="shared" ref="L3:L11" si="3">J17-J3</f>
        <v>-18722.550000000003</v>
      </c>
      <c r="M3">
        <f t="shared" ref="M3:M11" si="4">L3/J3*100</f>
        <v>-36.470925119142592</v>
      </c>
      <c r="O3" t="s">
        <v>197</v>
      </c>
      <c r="P3" s="6">
        <f>QUARTILE(J2:J6, 1)</f>
        <v>18866.099999999999</v>
      </c>
    </row>
    <row r="4" spans="1:16" x14ac:dyDescent="0.25">
      <c r="A4">
        <v>3</v>
      </c>
      <c r="B4">
        <v>34.659999999999997</v>
      </c>
      <c r="C4">
        <v>0</v>
      </c>
      <c r="D4">
        <v>377.53</v>
      </c>
      <c r="E4">
        <v>30</v>
      </c>
      <c r="F4">
        <v>468.02</v>
      </c>
      <c r="G4">
        <v>60</v>
      </c>
      <c r="H4">
        <f>((D4+B4)/2)*30</f>
        <v>6182.8499999999995</v>
      </c>
      <c r="I4">
        <f>((D4+F4)/2)*30</f>
        <v>12683.25</v>
      </c>
      <c r="J4">
        <f t="shared" si="2"/>
        <v>18866.099999999999</v>
      </c>
      <c r="L4">
        <f t="shared" si="3"/>
        <v>-968.69999999999709</v>
      </c>
      <c r="M4">
        <f t="shared" si="4"/>
        <v>-5.134606516450126</v>
      </c>
      <c r="O4" t="s">
        <v>198</v>
      </c>
      <c r="P4" s="6">
        <f>QUARTILE(J2:J6,3)</f>
        <v>28469.1</v>
      </c>
    </row>
    <row r="5" spans="1:16" x14ac:dyDescent="0.25">
      <c r="A5">
        <v>4</v>
      </c>
      <c r="B5">
        <v>36.67</v>
      </c>
      <c r="C5">
        <v>0</v>
      </c>
      <c r="D5">
        <v>784.79</v>
      </c>
      <c r="E5">
        <v>30</v>
      </c>
      <c r="F5">
        <v>291.69</v>
      </c>
      <c r="G5">
        <v>60</v>
      </c>
      <c r="H5">
        <f t="shared" si="0"/>
        <v>12321.9</v>
      </c>
      <c r="I5">
        <f t="shared" si="1"/>
        <v>16147.2</v>
      </c>
      <c r="J5">
        <f t="shared" si="2"/>
        <v>28469.1</v>
      </c>
      <c r="L5">
        <f t="shared" si="3"/>
        <v>-13270.949999999999</v>
      </c>
      <c r="M5">
        <f t="shared" si="4"/>
        <v>-46.61527761678451</v>
      </c>
      <c r="O5" t="s">
        <v>199</v>
      </c>
      <c r="P5" s="6">
        <f>P4-P3</f>
        <v>9603</v>
      </c>
    </row>
    <row r="6" spans="1:16" x14ac:dyDescent="0.25">
      <c r="A6">
        <v>5</v>
      </c>
      <c r="B6">
        <v>21.74</v>
      </c>
      <c r="C6">
        <v>0</v>
      </c>
      <c r="D6">
        <v>379.82</v>
      </c>
      <c r="E6">
        <v>30</v>
      </c>
      <c r="F6">
        <v>408.85</v>
      </c>
      <c r="G6">
        <v>60</v>
      </c>
      <c r="H6">
        <f t="shared" si="0"/>
        <v>6023.4</v>
      </c>
      <c r="I6">
        <f t="shared" si="1"/>
        <v>11830.050000000001</v>
      </c>
      <c r="J6">
        <f t="shared" si="2"/>
        <v>17853.45</v>
      </c>
      <c r="L6">
        <f t="shared" si="3"/>
        <v>-1063.6500000000015</v>
      </c>
      <c r="M6">
        <f t="shared" si="4"/>
        <v>-5.9576720465792405</v>
      </c>
    </row>
    <row r="7" spans="1:16" x14ac:dyDescent="0.25">
      <c r="A7">
        <v>6</v>
      </c>
      <c r="B7">
        <v>40.909999999999997</v>
      </c>
      <c r="C7">
        <v>0</v>
      </c>
      <c r="D7">
        <v>191.06</v>
      </c>
      <c r="E7">
        <v>30</v>
      </c>
      <c r="F7">
        <v>210.57</v>
      </c>
      <c r="G7">
        <v>60</v>
      </c>
      <c r="H7">
        <f t="shared" si="0"/>
        <v>3479.55</v>
      </c>
      <c r="I7">
        <f t="shared" si="1"/>
        <v>6024.45</v>
      </c>
      <c r="J7">
        <f t="shared" si="2"/>
        <v>9504</v>
      </c>
      <c r="L7">
        <f t="shared" si="3"/>
        <v>2414.7000000000007</v>
      </c>
      <c r="M7">
        <f t="shared" si="4"/>
        <v>25.407196969696976</v>
      </c>
      <c r="O7" s="1" t="s">
        <v>201</v>
      </c>
    </row>
    <row r="8" spans="1:16" x14ac:dyDescent="0.25">
      <c r="A8">
        <v>7</v>
      </c>
      <c r="B8">
        <v>80.91</v>
      </c>
      <c r="C8">
        <v>0</v>
      </c>
      <c r="D8">
        <v>725.06</v>
      </c>
      <c r="E8">
        <v>30</v>
      </c>
      <c r="F8">
        <v>574.84</v>
      </c>
      <c r="G8">
        <v>60</v>
      </c>
      <c r="H8">
        <f t="shared" si="0"/>
        <v>12089.55</v>
      </c>
      <c r="I8">
        <f t="shared" si="1"/>
        <v>19498.5</v>
      </c>
      <c r="J8">
        <f t="shared" si="2"/>
        <v>31588.05</v>
      </c>
      <c r="L8">
        <f t="shared" si="3"/>
        <v>-17928.45</v>
      </c>
      <c r="M8">
        <f t="shared" si="4"/>
        <v>-56.757064776078302</v>
      </c>
      <c r="O8" t="s">
        <v>196</v>
      </c>
      <c r="P8" s="6">
        <f>MEDIAN(J7:J11)</f>
        <v>31588.05</v>
      </c>
    </row>
    <row r="9" spans="1:16" x14ac:dyDescent="0.25">
      <c r="A9">
        <v>8</v>
      </c>
      <c r="B9">
        <v>54.59</v>
      </c>
      <c r="C9">
        <v>0</v>
      </c>
      <c r="D9">
        <v>132.44</v>
      </c>
      <c r="E9">
        <v>30</v>
      </c>
      <c r="F9">
        <v>186.26</v>
      </c>
      <c r="G9">
        <v>60</v>
      </c>
      <c r="H9">
        <f t="shared" si="0"/>
        <v>2805.45</v>
      </c>
      <c r="I9">
        <f t="shared" si="1"/>
        <v>4780.5</v>
      </c>
      <c r="J9">
        <f t="shared" si="2"/>
        <v>7585.95</v>
      </c>
      <c r="L9">
        <f t="shared" si="3"/>
        <v>-3024.3</v>
      </c>
      <c r="M9">
        <f t="shared" si="4"/>
        <v>-39.86712277302118</v>
      </c>
      <c r="O9" t="s">
        <v>197</v>
      </c>
      <c r="P9" s="6">
        <f>QUARTILE(J7:J11, 1)</f>
        <v>9504</v>
      </c>
    </row>
    <row r="10" spans="1:16" x14ac:dyDescent="0.25">
      <c r="A10">
        <v>9</v>
      </c>
      <c r="B10">
        <v>199.46</v>
      </c>
      <c r="C10">
        <v>0</v>
      </c>
      <c r="D10">
        <v>557.96</v>
      </c>
      <c r="E10">
        <v>30</v>
      </c>
      <c r="F10">
        <v>1426.5</v>
      </c>
      <c r="G10">
        <v>60</v>
      </c>
      <c r="H10">
        <f t="shared" si="0"/>
        <v>11361.300000000001</v>
      </c>
      <c r="I10">
        <f t="shared" si="1"/>
        <v>29766.9</v>
      </c>
      <c r="J10">
        <f t="shared" si="2"/>
        <v>41128.200000000004</v>
      </c>
      <c r="L10">
        <f>J24-J10</f>
        <v>-23058.9</v>
      </c>
      <c r="M10">
        <f t="shared" si="4"/>
        <v>-56.065910980786903</v>
      </c>
      <c r="O10" t="s">
        <v>198</v>
      </c>
      <c r="P10" s="6">
        <f>QUARTILE(J7:J11,3)</f>
        <v>41128.200000000004</v>
      </c>
    </row>
    <row r="11" spans="1:16" x14ac:dyDescent="0.25">
      <c r="A11">
        <v>10</v>
      </c>
      <c r="B11">
        <v>234.67</v>
      </c>
      <c r="C11">
        <v>0</v>
      </c>
      <c r="D11">
        <v>950.08</v>
      </c>
      <c r="E11">
        <v>30</v>
      </c>
      <c r="F11">
        <v>1709.16</v>
      </c>
      <c r="G11">
        <v>60</v>
      </c>
      <c r="H11">
        <f t="shared" si="0"/>
        <v>17771.25</v>
      </c>
      <c r="I11">
        <f t="shared" si="1"/>
        <v>39888.600000000006</v>
      </c>
      <c r="J11">
        <f t="shared" si="2"/>
        <v>57659.850000000006</v>
      </c>
      <c r="L11">
        <f t="shared" si="3"/>
        <v>-33284.850000000006</v>
      </c>
      <c r="M11">
        <f t="shared" si="4"/>
        <v>-57.726216769554547</v>
      </c>
      <c r="O11" t="s">
        <v>199</v>
      </c>
      <c r="P11" s="6">
        <f>P10-P9</f>
        <v>31624.200000000004</v>
      </c>
    </row>
    <row r="14" spans="1:16" x14ac:dyDescent="0.25">
      <c r="A14" t="s">
        <v>138</v>
      </c>
    </row>
    <row r="15" spans="1:16" x14ac:dyDescent="0.25">
      <c r="B15" s="1" t="s">
        <v>237</v>
      </c>
      <c r="C15" s="1" t="s">
        <v>136</v>
      </c>
      <c r="D15" s="1" t="s">
        <v>238</v>
      </c>
      <c r="E15" s="1" t="s">
        <v>148</v>
      </c>
      <c r="F15" s="1" t="s">
        <v>239</v>
      </c>
      <c r="G15" s="1" t="s">
        <v>136</v>
      </c>
      <c r="H15" s="1" t="s">
        <v>139</v>
      </c>
      <c r="I15" s="1" t="s">
        <v>140</v>
      </c>
      <c r="J15" s="1" t="s">
        <v>141</v>
      </c>
      <c r="O15" s="1" t="s">
        <v>200</v>
      </c>
    </row>
    <row r="16" spans="1:16" x14ac:dyDescent="0.25">
      <c r="A16">
        <v>1</v>
      </c>
      <c r="B16">
        <v>20.49</v>
      </c>
      <c r="C16">
        <v>0</v>
      </c>
      <c r="D16">
        <v>1384.83</v>
      </c>
      <c r="E16">
        <v>30</v>
      </c>
      <c r="F16">
        <v>643.59</v>
      </c>
      <c r="G16">
        <v>60</v>
      </c>
      <c r="H16">
        <f>((D16+B16)/2)*30</f>
        <v>21079.8</v>
      </c>
      <c r="I16">
        <f>((D16+F16)/2)*30</f>
        <v>30426.300000000003</v>
      </c>
      <c r="J16">
        <f t="shared" ref="J16:J25" si="5">H16+I16</f>
        <v>51506.100000000006</v>
      </c>
      <c r="O16" t="s">
        <v>196</v>
      </c>
      <c r="P16" s="6">
        <f>MEDIAN(J16:J20)</f>
        <v>17897.400000000001</v>
      </c>
    </row>
    <row r="17" spans="1:16" x14ac:dyDescent="0.25">
      <c r="A17">
        <v>2</v>
      </c>
      <c r="B17">
        <v>40.840000000000003</v>
      </c>
      <c r="C17">
        <v>0</v>
      </c>
      <c r="D17">
        <v>992.44</v>
      </c>
      <c r="E17">
        <v>30</v>
      </c>
      <c r="F17">
        <v>148.47999999999999</v>
      </c>
      <c r="G17">
        <v>60</v>
      </c>
      <c r="H17">
        <f t="shared" ref="H17:H25" si="6">((D17+B17)/2)*30</f>
        <v>15499.199999999999</v>
      </c>
      <c r="I17">
        <f t="shared" ref="I17:I25" si="7">((D17+F17)/2)*30</f>
        <v>17113.800000000003</v>
      </c>
      <c r="J17">
        <f>H17+I17</f>
        <v>32613</v>
      </c>
      <c r="O17" t="s">
        <v>197</v>
      </c>
      <c r="P17" s="6">
        <f>QUARTILE(J16:J20, 1)</f>
        <v>16789.8</v>
      </c>
    </row>
    <row r="18" spans="1:16" x14ac:dyDescent="0.25">
      <c r="A18">
        <v>3</v>
      </c>
      <c r="B18">
        <v>33.68</v>
      </c>
      <c r="C18">
        <v>0</v>
      </c>
      <c r="D18">
        <v>342.74</v>
      </c>
      <c r="E18">
        <v>30</v>
      </c>
      <c r="F18">
        <v>474</v>
      </c>
      <c r="G18">
        <v>60</v>
      </c>
      <c r="H18">
        <f t="shared" si="6"/>
        <v>5646.3</v>
      </c>
      <c r="I18">
        <f t="shared" si="7"/>
        <v>12251.1</v>
      </c>
      <c r="J18">
        <f t="shared" si="5"/>
        <v>17897.400000000001</v>
      </c>
      <c r="O18" t="s">
        <v>198</v>
      </c>
      <c r="P18" s="6">
        <f>QUARTILE(J16:J20,3)</f>
        <v>32613</v>
      </c>
    </row>
    <row r="19" spans="1:16" x14ac:dyDescent="0.25">
      <c r="A19">
        <v>4</v>
      </c>
      <c r="B19">
        <v>37.85</v>
      </c>
      <c r="C19">
        <v>0</v>
      </c>
      <c r="D19">
        <v>333.5</v>
      </c>
      <c r="E19">
        <v>30</v>
      </c>
      <c r="F19">
        <v>308.36</v>
      </c>
      <c r="G19">
        <v>60</v>
      </c>
      <c r="H19">
        <f t="shared" si="6"/>
        <v>5570.25</v>
      </c>
      <c r="I19">
        <f t="shared" si="7"/>
        <v>9627.9</v>
      </c>
      <c r="J19">
        <f t="shared" si="5"/>
        <v>15198.15</v>
      </c>
      <c r="O19" t="s">
        <v>199</v>
      </c>
      <c r="P19" s="6">
        <f>P18-P17</f>
        <v>15823.2</v>
      </c>
    </row>
    <row r="20" spans="1:16" x14ac:dyDescent="0.25">
      <c r="A20">
        <v>5</v>
      </c>
      <c r="B20">
        <v>64.31</v>
      </c>
      <c r="C20">
        <v>0</v>
      </c>
      <c r="D20">
        <v>387.46</v>
      </c>
      <c r="E20">
        <v>30</v>
      </c>
      <c r="F20">
        <v>280.08999999999997</v>
      </c>
      <c r="G20">
        <v>60</v>
      </c>
      <c r="H20">
        <f t="shared" si="6"/>
        <v>6776.5499999999993</v>
      </c>
      <c r="I20">
        <f t="shared" si="7"/>
        <v>10013.25</v>
      </c>
      <c r="J20">
        <f t="shared" si="5"/>
        <v>16789.8</v>
      </c>
    </row>
    <row r="21" spans="1:16" x14ac:dyDescent="0.25">
      <c r="A21">
        <v>6</v>
      </c>
      <c r="B21">
        <v>67.849999999999994</v>
      </c>
      <c r="C21">
        <v>0</v>
      </c>
      <c r="D21">
        <v>175.85</v>
      </c>
      <c r="E21">
        <v>30</v>
      </c>
      <c r="F21">
        <v>375.03</v>
      </c>
      <c r="G21">
        <v>60</v>
      </c>
      <c r="H21">
        <f t="shared" si="6"/>
        <v>3655.5</v>
      </c>
      <c r="I21">
        <f t="shared" si="7"/>
        <v>8263.2000000000007</v>
      </c>
      <c r="J21">
        <f t="shared" si="5"/>
        <v>11918.7</v>
      </c>
      <c r="O21" s="1" t="s">
        <v>201</v>
      </c>
    </row>
    <row r="22" spans="1:16" x14ac:dyDescent="0.25">
      <c r="A22">
        <v>7</v>
      </c>
      <c r="B22">
        <v>63.41</v>
      </c>
      <c r="C22">
        <v>0</v>
      </c>
      <c r="D22">
        <v>270.72000000000003</v>
      </c>
      <c r="E22">
        <v>30</v>
      </c>
      <c r="F22">
        <v>305.79000000000002</v>
      </c>
      <c r="G22">
        <v>60</v>
      </c>
      <c r="H22">
        <f t="shared" si="6"/>
        <v>5011.95</v>
      </c>
      <c r="I22">
        <f t="shared" si="7"/>
        <v>8647.65</v>
      </c>
      <c r="J22">
        <f t="shared" si="5"/>
        <v>13659.599999999999</v>
      </c>
      <c r="O22" t="s">
        <v>196</v>
      </c>
      <c r="P22" s="6">
        <f>MEDIAN(J21:J25)</f>
        <v>13659.599999999999</v>
      </c>
    </row>
    <row r="23" spans="1:16" x14ac:dyDescent="0.25">
      <c r="A23">
        <v>8</v>
      </c>
      <c r="B23">
        <v>39.380000000000003</v>
      </c>
      <c r="C23">
        <v>0</v>
      </c>
      <c r="D23">
        <v>68.89</v>
      </c>
      <c r="E23">
        <v>30</v>
      </c>
      <c r="F23">
        <v>126.95</v>
      </c>
      <c r="G23">
        <v>60</v>
      </c>
      <c r="H23">
        <f t="shared" si="6"/>
        <v>1624.0500000000002</v>
      </c>
      <c r="I23">
        <f t="shared" si="7"/>
        <v>2937.6</v>
      </c>
      <c r="J23">
        <f t="shared" si="5"/>
        <v>4561.6499999999996</v>
      </c>
      <c r="O23" t="s">
        <v>197</v>
      </c>
      <c r="P23" s="6">
        <f>QUARTILE(J21:J25, 1)</f>
        <v>11918.7</v>
      </c>
    </row>
    <row r="24" spans="1:16" x14ac:dyDescent="0.25">
      <c r="A24">
        <v>9</v>
      </c>
      <c r="B24">
        <v>78.760000000000005</v>
      </c>
      <c r="C24">
        <v>0</v>
      </c>
      <c r="D24">
        <v>283.43</v>
      </c>
      <c r="E24">
        <v>30</v>
      </c>
      <c r="F24">
        <v>559</v>
      </c>
      <c r="G24">
        <v>60</v>
      </c>
      <c r="H24">
        <f t="shared" si="6"/>
        <v>5432.85</v>
      </c>
      <c r="I24">
        <f t="shared" si="7"/>
        <v>12636.45</v>
      </c>
      <c r="J24">
        <f t="shared" si="5"/>
        <v>18069.300000000003</v>
      </c>
      <c r="O24" t="s">
        <v>198</v>
      </c>
      <c r="P24" s="6">
        <f>QUARTILE(J21:J25,3)</f>
        <v>18069.300000000003</v>
      </c>
    </row>
    <row r="25" spans="1:16" x14ac:dyDescent="0.25">
      <c r="A25">
        <v>10</v>
      </c>
      <c r="B25">
        <v>78.48</v>
      </c>
      <c r="C25">
        <v>0</v>
      </c>
      <c r="D25">
        <v>278.08</v>
      </c>
      <c r="E25">
        <v>30</v>
      </c>
      <c r="F25">
        <v>990.36</v>
      </c>
      <c r="G25">
        <v>60</v>
      </c>
      <c r="H25">
        <f t="shared" si="6"/>
        <v>5348.4</v>
      </c>
      <c r="I25">
        <f t="shared" si="7"/>
        <v>19026.600000000002</v>
      </c>
      <c r="J25">
        <f t="shared" si="5"/>
        <v>24375</v>
      </c>
      <c r="O25" t="s">
        <v>199</v>
      </c>
      <c r="P25" s="6">
        <f>P24-P23</f>
        <v>6150.600000000002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5"/>
  <sheetViews>
    <sheetView workbookViewId="0">
      <selection activeCell="L2" sqref="L2:L11"/>
    </sheetView>
  </sheetViews>
  <sheetFormatPr defaultRowHeight="15" x14ac:dyDescent="0.25"/>
  <cols>
    <col min="2" max="2" width="15.7109375" customWidth="1"/>
    <col min="4" max="4" width="16.5703125" customWidth="1"/>
    <col min="5" max="5" width="10.5703125" customWidth="1"/>
    <col min="6" max="6" width="16.85546875" customWidth="1"/>
    <col min="10" max="10" width="10.5703125" customWidth="1"/>
    <col min="12" max="12" width="17" customWidth="1"/>
    <col min="13" max="13" width="14.7109375" customWidth="1"/>
  </cols>
  <sheetData>
    <row r="1" spans="1:16" x14ac:dyDescent="0.25">
      <c r="A1" t="s">
        <v>137</v>
      </c>
      <c r="B1" s="1" t="s">
        <v>215</v>
      </c>
      <c r="C1" s="1" t="s">
        <v>136</v>
      </c>
      <c r="D1" s="1" t="s">
        <v>216</v>
      </c>
      <c r="E1" s="1" t="s">
        <v>136</v>
      </c>
      <c r="F1" s="1" t="s">
        <v>227</v>
      </c>
      <c r="G1" t="s">
        <v>136</v>
      </c>
      <c r="H1" s="1" t="s">
        <v>139</v>
      </c>
      <c r="I1" s="1" t="s">
        <v>140</v>
      </c>
      <c r="J1" s="1" t="s">
        <v>141</v>
      </c>
      <c r="L1" s="1" t="s">
        <v>142</v>
      </c>
      <c r="M1" s="1" t="s">
        <v>252</v>
      </c>
      <c r="O1" s="1" t="s">
        <v>200</v>
      </c>
    </row>
    <row r="2" spans="1:16" x14ac:dyDescent="0.25">
      <c r="A2">
        <v>1</v>
      </c>
      <c r="B2">
        <v>0.44</v>
      </c>
      <c r="C2">
        <v>0</v>
      </c>
      <c r="D2">
        <v>1.67</v>
      </c>
      <c r="E2">
        <v>30</v>
      </c>
      <c r="F2">
        <v>3.11</v>
      </c>
      <c r="G2">
        <v>60</v>
      </c>
      <c r="H2">
        <f>((D2+B2)/2)*30</f>
        <v>31.65</v>
      </c>
      <c r="I2">
        <f>((D2+F2)/2)*30</f>
        <v>71.699999999999989</v>
      </c>
      <c r="J2">
        <f>H2+I2</f>
        <v>103.35</v>
      </c>
      <c r="L2">
        <f>J16-J2</f>
        <v>88.65</v>
      </c>
      <c r="M2">
        <f>L2/J2*100</f>
        <v>85.776487663280122</v>
      </c>
      <c r="O2" t="s">
        <v>196</v>
      </c>
      <c r="P2" s="6">
        <f>MEDIAN(J2:J6)</f>
        <v>94.5</v>
      </c>
    </row>
    <row r="3" spans="1:16" x14ac:dyDescent="0.25">
      <c r="A3">
        <v>2</v>
      </c>
      <c r="B3">
        <v>0.47</v>
      </c>
      <c r="C3">
        <v>0</v>
      </c>
      <c r="D3">
        <v>4.3899999999999997</v>
      </c>
      <c r="E3">
        <v>30</v>
      </c>
      <c r="F3">
        <v>2.6</v>
      </c>
      <c r="G3">
        <v>60</v>
      </c>
      <c r="H3">
        <f t="shared" ref="H3:H11" si="0">((D3+B3)/2)*30</f>
        <v>72.899999999999991</v>
      </c>
      <c r="I3">
        <f t="shared" ref="I3:I11" si="1">((D3+F3)/2)*30</f>
        <v>104.85000000000001</v>
      </c>
      <c r="J3">
        <f t="shared" ref="J3:J11" si="2">H3+I3</f>
        <v>177.75</v>
      </c>
      <c r="L3">
        <f t="shared" ref="L3:L11" si="3">J17-J3</f>
        <v>-40.350000000000023</v>
      </c>
      <c r="M3">
        <f t="shared" ref="M3:M11" si="4">L3/J3*100</f>
        <v>-22.700421940928283</v>
      </c>
      <c r="O3" t="s">
        <v>197</v>
      </c>
      <c r="P3" s="6">
        <f>QUARTILE(J2:J6, 1)</f>
        <v>66.3</v>
      </c>
    </row>
    <row r="4" spans="1:16" x14ac:dyDescent="0.25">
      <c r="A4">
        <v>3</v>
      </c>
      <c r="B4">
        <v>0.41</v>
      </c>
      <c r="C4">
        <v>0</v>
      </c>
      <c r="D4">
        <v>1.87</v>
      </c>
      <c r="E4">
        <v>30</v>
      </c>
      <c r="F4">
        <v>2.15</v>
      </c>
      <c r="G4">
        <v>60</v>
      </c>
      <c r="H4">
        <f t="shared" si="0"/>
        <v>34.200000000000003</v>
      </c>
      <c r="I4">
        <f t="shared" si="1"/>
        <v>60.3</v>
      </c>
      <c r="J4">
        <f t="shared" si="2"/>
        <v>94.5</v>
      </c>
      <c r="L4">
        <f t="shared" si="3"/>
        <v>13.5</v>
      </c>
      <c r="M4">
        <f t="shared" si="4"/>
        <v>14.285714285714285</v>
      </c>
      <c r="O4" t="s">
        <v>198</v>
      </c>
      <c r="P4" s="6">
        <f>QUARTILE(J2:J6,3)</f>
        <v>103.35</v>
      </c>
    </row>
    <row r="5" spans="1:16" x14ac:dyDescent="0.25">
      <c r="A5">
        <v>4</v>
      </c>
      <c r="B5">
        <v>2.31</v>
      </c>
      <c r="C5">
        <v>0</v>
      </c>
      <c r="D5">
        <v>0.28000000000000003</v>
      </c>
      <c r="E5">
        <v>30</v>
      </c>
      <c r="F5">
        <v>1.55</v>
      </c>
      <c r="G5">
        <v>60</v>
      </c>
      <c r="H5">
        <f t="shared" si="0"/>
        <v>38.849999999999994</v>
      </c>
      <c r="I5">
        <f t="shared" si="1"/>
        <v>27.450000000000003</v>
      </c>
      <c r="J5">
        <f t="shared" si="2"/>
        <v>66.3</v>
      </c>
      <c r="L5">
        <f t="shared" si="3"/>
        <v>-2.25</v>
      </c>
      <c r="M5">
        <f t="shared" si="4"/>
        <v>-3.3936651583710411</v>
      </c>
      <c r="O5" t="s">
        <v>199</v>
      </c>
      <c r="P5" s="6">
        <f>P4-P3</f>
        <v>37.049999999999997</v>
      </c>
    </row>
    <row r="6" spans="1:16" x14ac:dyDescent="0.25">
      <c r="A6">
        <v>5</v>
      </c>
      <c r="B6">
        <v>2</v>
      </c>
      <c r="C6">
        <v>0</v>
      </c>
      <c r="D6">
        <v>0.22</v>
      </c>
      <c r="E6">
        <v>30</v>
      </c>
      <c r="F6">
        <v>1.43</v>
      </c>
      <c r="G6">
        <v>60</v>
      </c>
      <c r="H6">
        <f t="shared" si="0"/>
        <v>33.300000000000004</v>
      </c>
      <c r="I6">
        <f t="shared" si="1"/>
        <v>24.75</v>
      </c>
      <c r="J6">
        <f t="shared" si="2"/>
        <v>58.050000000000004</v>
      </c>
      <c r="L6">
        <f t="shared" si="3"/>
        <v>45.449999999999996</v>
      </c>
      <c r="M6">
        <f t="shared" si="4"/>
        <v>78.294573643410843</v>
      </c>
    </row>
    <row r="7" spans="1:16" x14ac:dyDescent="0.25">
      <c r="A7">
        <v>6</v>
      </c>
      <c r="B7">
        <v>0.41</v>
      </c>
      <c r="C7">
        <v>0</v>
      </c>
      <c r="D7">
        <v>0.87</v>
      </c>
      <c r="E7">
        <v>30</v>
      </c>
      <c r="F7">
        <v>1.1499999999999999</v>
      </c>
      <c r="G7">
        <v>60</v>
      </c>
      <c r="H7">
        <f t="shared" si="0"/>
        <v>19.2</v>
      </c>
      <c r="I7">
        <f t="shared" si="1"/>
        <v>30.3</v>
      </c>
      <c r="J7">
        <f t="shared" si="2"/>
        <v>49.5</v>
      </c>
      <c r="L7">
        <f t="shared" si="3"/>
        <v>8.9999999999999858</v>
      </c>
      <c r="M7">
        <f t="shared" si="4"/>
        <v>18.181818181818151</v>
      </c>
      <c r="O7" s="1" t="s">
        <v>201</v>
      </c>
    </row>
    <row r="8" spans="1:16" x14ac:dyDescent="0.25">
      <c r="A8">
        <v>7</v>
      </c>
      <c r="B8">
        <v>0.83</v>
      </c>
      <c r="C8">
        <v>0</v>
      </c>
      <c r="D8">
        <v>2.67</v>
      </c>
      <c r="E8">
        <v>30</v>
      </c>
      <c r="F8">
        <v>2.86</v>
      </c>
      <c r="G8">
        <v>60</v>
      </c>
      <c r="H8">
        <f t="shared" si="0"/>
        <v>52.5</v>
      </c>
      <c r="I8">
        <f t="shared" si="1"/>
        <v>82.949999999999989</v>
      </c>
      <c r="J8">
        <f t="shared" si="2"/>
        <v>135.44999999999999</v>
      </c>
      <c r="L8">
        <f t="shared" si="3"/>
        <v>-54.749999999999986</v>
      </c>
      <c r="M8">
        <f t="shared" si="4"/>
        <v>-40.420819490586922</v>
      </c>
      <c r="O8" t="s">
        <v>196</v>
      </c>
      <c r="P8" s="6">
        <f>MEDIAN(J7:J11)</f>
        <v>129.44999999999999</v>
      </c>
    </row>
    <row r="9" spans="1:16" x14ac:dyDescent="0.25">
      <c r="A9">
        <v>8</v>
      </c>
      <c r="B9">
        <v>0.71</v>
      </c>
      <c r="C9">
        <v>0</v>
      </c>
      <c r="D9">
        <v>0.91</v>
      </c>
      <c r="E9">
        <v>30</v>
      </c>
      <c r="F9">
        <v>1.1399999999999999</v>
      </c>
      <c r="G9">
        <v>60</v>
      </c>
      <c r="H9">
        <f t="shared" si="0"/>
        <v>24.3</v>
      </c>
      <c r="I9">
        <f t="shared" si="1"/>
        <v>30.749999999999996</v>
      </c>
      <c r="J9">
        <f t="shared" si="2"/>
        <v>55.05</v>
      </c>
      <c r="L9">
        <f t="shared" si="3"/>
        <v>-15.449999999999996</v>
      </c>
      <c r="M9">
        <f t="shared" si="4"/>
        <v>-28.06539509536784</v>
      </c>
      <c r="O9" t="s">
        <v>197</v>
      </c>
      <c r="P9" s="6">
        <f>QUARTILE(J7:J11, 1)</f>
        <v>55.05</v>
      </c>
    </row>
    <row r="10" spans="1:16" x14ac:dyDescent="0.25">
      <c r="A10">
        <v>9</v>
      </c>
      <c r="B10">
        <v>1.24</v>
      </c>
      <c r="C10">
        <v>0</v>
      </c>
      <c r="D10">
        <v>2.0299999999999998</v>
      </c>
      <c r="E10">
        <v>30</v>
      </c>
      <c r="F10">
        <v>3.33</v>
      </c>
      <c r="G10">
        <v>60</v>
      </c>
      <c r="H10">
        <f t="shared" si="0"/>
        <v>49.05</v>
      </c>
      <c r="I10">
        <f t="shared" si="1"/>
        <v>80.399999999999991</v>
      </c>
      <c r="J10">
        <f t="shared" si="2"/>
        <v>129.44999999999999</v>
      </c>
      <c r="L10">
        <f t="shared" si="3"/>
        <v>-49.349999999999994</v>
      </c>
      <c r="M10">
        <f t="shared" si="4"/>
        <v>-38.122827346465812</v>
      </c>
      <c r="O10" t="s">
        <v>198</v>
      </c>
      <c r="P10" s="6">
        <f>QUARTILE(J7:J11,3)</f>
        <v>135.44999999999999</v>
      </c>
    </row>
    <row r="11" spans="1:16" x14ac:dyDescent="0.25">
      <c r="A11">
        <v>10</v>
      </c>
      <c r="B11">
        <v>1.54</v>
      </c>
      <c r="C11">
        <v>0</v>
      </c>
      <c r="D11">
        <v>3.06</v>
      </c>
      <c r="E11">
        <v>30</v>
      </c>
      <c r="F11">
        <v>4.74</v>
      </c>
      <c r="G11">
        <v>60</v>
      </c>
      <c r="H11">
        <f t="shared" si="0"/>
        <v>69</v>
      </c>
      <c r="I11">
        <f t="shared" si="1"/>
        <v>117.00000000000001</v>
      </c>
      <c r="J11">
        <f t="shared" si="2"/>
        <v>186</v>
      </c>
      <c r="L11">
        <f t="shared" si="3"/>
        <v>-71.099999999999994</v>
      </c>
      <c r="M11">
        <f t="shared" si="4"/>
        <v>-38.225806451612897</v>
      </c>
      <c r="O11" t="s">
        <v>199</v>
      </c>
      <c r="P11" s="6">
        <f>P10-P9</f>
        <v>80.399999999999991</v>
      </c>
    </row>
    <row r="14" spans="1:16" x14ac:dyDescent="0.25">
      <c r="A14" t="s">
        <v>138</v>
      </c>
    </row>
    <row r="15" spans="1:16" x14ac:dyDescent="0.25">
      <c r="B15" s="1" t="s">
        <v>143</v>
      </c>
      <c r="C15" s="1" t="s">
        <v>136</v>
      </c>
      <c r="D15" s="1" t="s">
        <v>144</v>
      </c>
      <c r="E15" s="1" t="s">
        <v>136</v>
      </c>
      <c r="F15" s="1" t="s">
        <v>145</v>
      </c>
      <c r="G15" s="1" t="s">
        <v>136</v>
      </c>
      <c r="H15" s="1" t="s">
        <v>139</v>
      </c>
      <c r="I15" s="1" t="s">
        <v>140</v>
      </c>
      <c r="J15" s="1" t="s">
        <v>141</v>
      </c>
      <c r="O15" s="1" t="s">
        <v>200</v>
      </c>
    </row>
    <row r="16" spans="1:16" x14ac:dyDescent="0.25">
      <c r="A16">
        <v>1</v>
      </c>
      <c r="B16">
        <v>0.44</v>
      </c>
      <c r="C16">
        <v>0</v>
      </c>
      <c r="D16">
        <v>4.54</v>
      </c>
      <c r="E16">
        <v>30</v>
      </c>
      <c r="F16">
        <v>3.28</v>
      </c>
      <c r="G16">
        <v>60</v>
      </c>
      <c r="H16">
        <f>((D16+B16)/2)*30</f>
        <v>74.7</v>
      </c>
      <c r="I16">
        <f>((D16+F16)/2)*30</f>
        <v>117.30000000000001</v>
      </c>
      <c r="J16">
        <f t="shared" ref="J16:J25" si="5">H16+I16</f>
        <v>192</v>
      </c>
      <c r="O16" t="s">
        <v>196</v>
      </c>
      <c r="P16" s="6">
        <f>MEDIAN(J16:J20)</f>
        <v>108</v>
      </c>
    </row>
    <row r="17" spans="1:16" x14ac:dyDescent="0.25">
      <c r="A17">
        <v>2</v>
      </c>
      <c r="B17">
        <v>0.49</v>
      </c>
      <c r="C17">
        <v>0</v>
      </c>
      <c r="D17">
        <v>3.48</v>
      </c>
      <c r="E17">
        <v>30</v>
      </c>
      <c r="F17">
        <v>1.71</v>
      </c>
      <c r="G17">
        <v>60</v>
      </c>
      <c r="H17">
        <f t="shared" ref="H17:H25" si="6">((D17+B17)/2)*30</f>
        <v>59.55</v>
      </c>
      <c r="I17">
        <f t="shared" ref="I17:I25" si="7">((D17+F17)/2)*30</f>
        <v>77.849999999999994</v>
      </c>
      <c r="J17">
        <f t="shared" si="5"/>
        <v>137.39999999999998</v>
      </c>
      <c r="O17" t="s">
        <v>197</v>
      </c>
      <c r="P17" s="6">
        <f>QUARTILE(J16:J20, 1)</f>
        <v>103.5</v>
      </c>
    </row>
    <row r="18" spans="1:16" x14ac:dyDescent="0.25">
      <c r="A18">
        <v>3</v>
      </c>
      <c r="B18">
        <v>0.42</v>
      </c>
      <c r="C18">
        <v>0</v>
      </c>
      <c r="D18">
        <v>2.04</v>
      </c>
      <c r="E18">
        <v>30</v>
      </c>
      <c r="F18">
        <v>2.7</v>
      </c>
      <c r="G18">
        <v>60</v>
      </c>
      <c r="H18">
        <f t="shared" si="6"/>
        <v>36.9</v>
      </c>
      <c r="I18">
        <f t="shared" si="7"/>
        <v>71.100000000000009</v>
      </c>
      <c r="J18">
        <f t="shared" si="5"/>
        <v>108</v>
      </c>
      <c r="O18" t="s">
        <v>198</v>
      </c>
      <c r="P18" s="6">
        <f>QUARTILE(J16:J20,3)</f>
        <v>137.39999999999998</v>
      </c>
    </row>
    <row r="19" spans="1:16" x14ac:dyDescent="0.25">
      <c r="A19">
        <v>4</v>
      </c>
      <c r="B19">
        <v>0.3</v>
      </c>
      <c r="C19">
        <v>0</v>
      </c>
      <c r="D19">
        <v>1.3</v>
      </c>
      <c r="E19">
        <v>30</v>
      </c>
      <c r="F19">
        <v>1.37</v>
      </c>
      <c r="G19">
        <v>60</v>
      </c>
      <c r="H19">
        <f t="shared" si="6"/>
        <v>24</v>
      </c>
      <c r="I19">
        <f t="shared" si="7"/>
        <v>40.049999999999997</v>
      </c>
      <c r="J19">
        <f t="shared" si="5"/>
        <v>64.05</v>
      </c>
      <c r="O19" t="s">
        <v>199</v>
      </c>
      <c r="P19" s="6">
        <f>P18-P17</f>
        <v>33.899999999999977</v>
      </c>
    </row>
    <row r="20" spans="1:16" x14ac:dyDescent="0.25">
      <c r="A20">
        <v>5</v>
      </c>
      <c r="B20">
        <v>0.7</v>
      </c>
      <c r="C20">
        <v>0</v>
      </c>
      <c r="D20">
        <v>2.13</v>
      </c>
      <c r="E20">
        <v>30</v>
      </c>
      <c r="F20">
        <v>1.94</v>
      </c>
      <c r="G20">
        <v>60</v>
      </c>
      <c r="H20">
        <f t="shared" si="6"/>
        <v>42.45</v>
      </c>
      <c r="I20">
        <f t="shared" si="7"/>
        <v>61.050000000000004</v>
      </c>
      <c r="J20">
        <f t="shared" si="5"/>
        <v>103.5</v>
      </c>
    </row>
    <row r="21" spans="1:16" x14ac:dyDescent="0.25">
      <c r="A21">
        <v>6</v>
      </c>
      <c r="B21">
        <v>0.59</v>
      </c>
      <c r="C21">
        <v>0</v>
      </c>
      <c r="D21">
        <v>0.96</v>
      </c>
      <c r="E21">
        <v>30</v>
      </c>
      <c r="F21">
        <v>1.39</v>
      </c>
      <c r="G21">
        <v>60</v>
      </c>
      <c r="H21">
        <f t="shared" si="6"/>
        <v>23.249999999999996</v>
      </c>
      <c r="I21">
        <f t="shared" si="7"/>
        <v>35.249999999999993</v>
      </c>
      <c r="J21">
        <f t="shared" si="5"/>
        <v>58.499999999999986</v>
      </c>
      <c r="O21" s="1" t="s">
        <v>201</v>
      </c>
    </row>
    <row r="22" spans="1:16" x14ac:dyDescent="0.25">
      <c r="A22">
        <v>7</v>
      </c>
      <c r="B22">
        <v>0.81</v>
      </c>
      <c r="C22">
        <v>0</v>
      </c>
      <c r="D22">
        <v>1.33</v>
      </c>
      <c r="E22">
        <v>30</v>
      </c>
      <c r="F22">
        <v>1.91</v>
      </c>
      <c r="G22">
        <v>60</v>
      </c>
      <c r="H22">
        <f t="shared" si="6"/>
        <v>32.1</v>
      </c>
      <c r="I22">
        <f t="shared" si="7"/>
        <v>48.6</v>
      </c>
      <c r="J22">
        <f t="shared" si="5"/>
        <v>80.7</v>
      </c>
      <c r="O22" t="s">
        <v>196</v>
      </c>
      <c r="P22" s="6">
        <f>MEDIAN(J21:J25)</f>
        <v>80.099999999999994</v>
      </c>
    </row>
    <row r="23" spans="1:16" x14ac:dyDescent="0.25">
      <c r="A23">
        <v>8</v>
      </c>
      <c r="B23">
        <v>0.53</v>
      </c>
      <c r="C23">
        <v>0</v>
      </c>
      <c r="D23">
        <v>0.62</v>
      </c>
      <c r="E23">
        <v>30</v>
      </c>
      <c r="F23">
        <v>0.87</v>
      </c>
      <c r="G23">
        <v>60</v>
      </c>
      <c r="H23">
        <f t="shared" si="6"/>
        <v>17.25</v>
      </c>
      <c r="I23">
        <f t="shared" si="7"/>
        <v>22.35</v>
      </c>
      <c r="J23">
        <f t="shared" si="5"/>
        <v>39.6</v>
      </c>
      <c r="O23" t="s">
        <v>197</v>
      </c>
      <c r="P23" s="6">
        <f>QUARTILE(J21:J25, 1)</f>
        <v>58.499999999999986</v>
      </c>
    </row>
    <row r="24" spans="1:16" x14ac:dyDescent="0.25">
      <c r="A24">
        <v>9</v>
      </c>
      <c r="B24">
        <v>0.71</v>
      </c>
      <c r="C24">
        <v>0</v>
      </c>
      <c r="D24">
        <v>1.24</v>
      </c>
      <c r="E24">
        <v>30</v>
      </c>
      <c r="F24">
        <v>2.15</v>
      </c>
      <c r="G24">
        <v>60</v>
      </c>
      <c r="H24">
        <f t="shared" si="6"/>
        <v>29.25</v>
      </c>
      <c r="I24">
        <f t="shared" si="7"/>
        <v>50.849999999999994</v>
      </c>
      <c r="J24">
        <f t="shared" si="5"/>
        <v>80.099999999999994</v>
      </c>
      <c r="O24" t="s">
        <v>198</v>
      </c>
      <c r="P24" s="6">
        <f>QUARTILE(J21:J25,3)</f>
        <v>80.7</v>
      </c>
    </row>
    <row r="25" spans="1:16" x14ac:dyDescent="0.25">
      <c r="A25">
        <v>10</v>
      </c>
      <c r="B25">
        <v>0.93</v>
      </c>
      <c r="C25">
        <v>0</v>
      </c>
      <c r="D25">
        <v>1.65</v>
      </c>
      <c r="E25">
        <v>30</v>
      </c>
      <c r="F25">
        <v>3.43</v>
      </c>
      <c r="G25">
        <v>60</v>
      </c>
      <c r="H25">
        <f t="shared" si="6"/>
        <v>38.700000000000003</v>
      </c>
      <c r="I25">
        <f t="shared" si="7"/>
        <v>76.2</v>
      </c>
      <c r="J25">
        <f t="shared" si="5"/>
        <v>114.9</v>
      </c>
      <c r="O25" t="s">
        <v>199</v>
      </c>
      <c r="P25" s="6">
        <f>P24-P23</f>
        <v>22.200000000000017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7"/>
  <sheetViews>
    <sheetView topLeftCell="A22" workbookViewId="0">
      <selection activeCell="I27" sqref="I27:I37"/>
    </sheetView>
  </sheetViews>
  <sheetFormatPr defaultRowHeight="15" x14ac:dyDescent="0.25"/>
  <cols>
    <col min="1" max="1" width="12" customWidth="1"/>
    <col min="2" max="2" width="17.140625" customWidth="1"/>
    <col min="3" max="3" width="18.28515625" customWidth="1"/>
    <col min="6" max="6" width="21" customWidth="1"/>
    <col min="7" max="7" width="11.5703125" customWidth="1"/>
    <col min="8" max="8" width="13.7109375" customWidth="1"/>
  </cols>
  <sheetData>
    <row r="1" spans="1:14" x14ac:dyDescent="0.25">
      <c r="A1" t="s">
        <v>156</v>
      </c>
      <c r="B1" s="1" t="s">
        <v>45</v>
      </c>
      <c r="C1" s="1" t="s">
        <v>33</v>
      </c>
      <c r="D1" s="1" t="s">
        <v>159</v>
      </c>
      <c r="E1" s="1" t="s">
        <v>160</v>
      </c>
      <c r="F1" s="1" t="s">
        <v>240</v>
      </c>
      <c r="G1" s="1" t="s">
        <v>241</v>
      </c>
      <c r="I1" s="1" t="s">
        <v>200</v>
      </c>
      <c r="J1" t="s">
        <v>204</v>
      </c>
      <c r="L1" s="1" t="s">
        <v>200</v>
      </c>
      <c r="M1" s="1" t="s">
        <v>205</v>
      </c>
    </row>
    <row r="2" spans="1:14" x14ac:dyDescent="0.25">
      <c r="A2">
        <v>1</v>
      </c>
      <c r="B2">
        <v>9.9499999999999993</v>
      </c>
      <c r="C2">
        <v>88</v>
      </c>
      <c r="E2">
        <v>4.9000000000000004</v>
      </c>
      <c r="F2">
        <v>118.6</v>
      </c>
      <c r="G2">
        <v>1.28</v>
      </c>
      <c r="I2" t="s">
        <v>196</v>
      </c>
      <c r="J2">
        <f>MEDIAN(F2:F6)</f>
        <v>84</v>
      </c>
      <c r="L2" t="s">
        <v>196</v>
      </c>
      <c r="M2">
        <f>MEDIAN(G2:G6)</f>
        <v>0.65</v>
      </c>
      <c r="N2" s="5" t="s">
        <v>183</v>
      </c>
    </row>
    <row r="3" spans="1:14" x14ac:dyDescent="0.25">
      <c r="A3">
        <v>2</v>
      </c>
      <c r="B3">
        <v>7.26</v>
      </c>
      <c r="C3">
        <v>94</v>
      </c>
      <c r="E3">
        <v>5.2</v>
      </c>
      <c r="F3">
        <v>84</v>
      </c>
      <c r="G3">
        <v>0.95</v>
      </c>
      <c r="I3" t="s">
        <v>197</v>
      </c>
      <c r="J3">
        <f>QUARTILE(F2:F6, 1)</f>
        <v>79.900000000000006</v>
      </c>
      <c r="L3" t="s">
        <v>197</v>
      </c>
      <c r="M3">
        <f>QUARTILE(G2:G6, 1)</f>
        <v>0.64</v>
      </c>
    </row>
    <row r="4" spans="1:14" x14ac:dyDescent="0.25">
      <c r="A4">
        <v>3</v>
      </c>
      <c r="B4">
        <v>4.99</v>
      </c>
      <c r="C4">
        <v>85</v>
      </c>
      <c r="E4">
        <v>4.75</v>
      </c>
      <c r="F4">
        <v>79.900000000000006</v>
      </c>
      <c r="G4">
        <v>0.64</v>
      </c>
      <c r="I4" t="s">
        <v>198</v>
      </c>
      <c r="J4">
        <f>QUARTILE(F2:F6, 3)</f>
        <v>109.9</v>
      </c>
      <c r="L4" t="s">
        <v>198</v>
      </c>
      <c r="M4">
        <f>QUARTILE(G2:G6, 3)</f>
        <v>0.95</v>
      </c>
      <c r="N4" t="s">
        <v>202</v>
      </c>
    </row>
    <row r="5" spans="1:14" x14ac:dyDescent="0.25">
      <c r="A5">
        <v>4</v>
      </c>
      <c r="B5">
        <v>5.28</v>
      </c>
      <c r="C5">
        <v>74</v>
      </c>
      <c r="E5">
        <v>4.0999999999999996</v>
      </c>
      <c r="F5">
        <v>109.9</v>
      </c>
      <c r="G5">
        <v>0.65</v>
      </c>
      <c r="I5" t="s">
        <v>199</v>
      </c>
      <c r="J5">
        <f>J4-J3</f>
        <v>30</v>
      </c>
      <c r="L5" t="s">
        <v>199</v>
      </c>
      <c r="M5">
        <f>M4-M3</f>
        <v>0.30999999999999994</v>
      </c>
      <c r="N5" t="s">
        <v>203</v>
      </c>
    </row>
    <row r="6" spans="1:14" x14ac:dyDescent="0.25">
      <c r="A6">
        <v>5</v>
      </c>
      <c r="B6">
        <v>3.13</v>
      </c>
      <c r="C6">
        <v>86</v>
      </c>
      <c r="E6">
        <v>4.8</v>
      </c>
      <c r="F6">
        <v>57.1</v>
      </c>
      <c r="G6">
        <v>0.41</v>
      </c>
    </row>
    <row r="7" spans="1:14" x14ac:dyDescent="0.25">
      <c r="A7">
        <v>6</v>
      </c>
      <c r="B7">
        <v>5.89</v>
      </c>
      <c r="C7">
        <v>88</v>
      </c>
      <c r="E7">
        <v>4.9000000000000004</v>
      </c>
      <c r="F7">
        <v>83.3</v>
      </c>
      <c r="G7">
        <v>0.76</v>
      </c>
      <c r="I7" s="1" t="s">
        <v>201</v>
      </c>
      <c r="J7" t="s">
        <v>204</v>
      </c>
      <c r="L7" s="1" t="s">
        <v>201</v>
      </c>
      <c r="M7" t="s">
        <v>205</v>
      </c>
    </row>
    <row r="8" spans="1:14" x14ac:dyDescent="0.25">
      <c r="A8">
        <v>7</v>
      </c>
      <c r="B8">
        <v>11.65</v>
      </c>
      <c r="C8">
        <v>107</v>
      </c>
      <c r="E8">
        <v>5.95</v>
      </c>
      <c r="F8">
        <v>89.9</v>
      </c>
      <c r="G8">
        <v>1.57</v>
      </c>
      <c r="I8" t="s">
        <v>196</v>
      </c>
      <c r="J8">
        <f>MEDIAN(F7:F11)</f>
        <v>89.9</v>
      </c>
      <c r="L8" t="s">
        <v>196</v>
      </c>
      <c r="M8">
        <f>MEDIAN(G7:G11)</f>
        <v>1.57</v>
      </c>
    </row>
    <row r="9" spans="1:14" x14ac:dyDescent="0.25">
      <c r="A9">
        <v>8</v>
      </c>
      <c r="B9">
        <v>7.86</v>
      </c>
      <c r="C9">
        <v>102</v>
      </c>
      <c r="E9">
        <v>5.7</v>
      </c>
      <c r="F9">
        <v>75.400000000000006</v>
      </c>
      <c r="G9">
        <v>1.05</v>
      </c>
      <c r="I9" t="s">
        <v>197</v>
      </c>
      <c r="J9">
        <f>QUARTILE(F7:F11, 1)</f>
        <v>83.3</v>
      </c>
      <c r="L9" t="s">
        <v>197</v>
      </c>
      <c r="M9">
        <f>QUARTILE(G7:G11, 1)</f>
        <v>1.05</v>
      </c>
    </row>
    <row r="10" spans="1:14" x14ac:dyDescent="0.25">
      <c r="A10">
        <v>9</v>
      </c>
      <c r="B10">
        <v>28.72</v>
      </c>
      <c r="C10">
        <v>116</v>
      </c>
      <c r="E10">
        <v>6.4</v>
      </c>
      <c r="F10">
        <v>145.19999999999999</v>
      </c>
      <c r="G10">
        <v>3.82</v>
      </c>
      <c r="I10" t="s">
        <v>198</v>
      </c>
      <c r="J10">
        <f>QUARTILE(F7:F11, 3)</f>
        <v>145.19999999999999</v>
      </c>
      <c r="L10" t="s">
        <v>198</v>
      </c>
      <c r="M10">
        <f>QUARTILE(G7:G11, 3)</f>
        <v>3.82</v>
      </c>
    </row>
    <row r="11" spans="1:14" x14ac:dyDescent="0.25">
      <c r="A11">
        <v>10</v>
      </c>
      <c r="B11">
        <v>33.79</v>
      </c>
      <c r="C11">
        <v>113</v>
      </c>
      <c r="E11">
        <v>6.25</v>
      </c>
      <c r="F11">
        <v>171</v>
      </c>
      <c r="G11">
        <v>4.42</v>
      </c>
      <c r="I11" t="s">
        <v>199</v>
      </c>
      <c r="J11">
        <f>J10-J9</f>
        <v>61.899999999999991</v>
      </c>
      <c r="L11" t="s">
        <v>199</v>
      </c>
      <c r="M11">
        <f>M10-M9</f>
        <v>2.7699999999999996</v>
      </c>
    </row>
    <row r="14" spans="1:14" x14ac:dyDescent="0.25">
      <c r="A14" t="s">
        <v>138</v>
      </c>
      <c r="B14" s="1" t="s">
        <v>64</v>
      </c>
      <c r="C14" s="1" t="s">
        <v>52</v>
      </c>
      <c r="D14" s="1" t="s">
        <v>164</v>
      </c>
      <c r="E14" s="1" t="s">
        <v>165</v>
      </c>
      <c r="F14" s="1" t="s">
        <v>242</v>
      </c>
      <c r="G14" s="1" t="s">
        <v>243</v>
      </c>
    </row>
    <row r="15" spans="1:14" x14ac:dyDescent="0.25">
      <c r="A15">
        <v>1</v>
      </c>
      <c r="B15">
        <v>2.95</v>
      </c>
      <c r="C15">
        <v>96</v>
      </c>
      <c r="E15">
        <v>5.3</v>
      </c>
      <c r="F15">
        <v>43.9</v>
      </c>
      <c r="G15">
        <v>0.39</v>
      </c>
      <c r="I15" s="1" t="s">
        <v>200</v>
      </c>
      <c r="J15" t="s">
        <v>204</v>
      </c>
      <c r="L15" s="1" t="s">
        <v>200</v>
      </c>
      <c r="M15" t="s">
        <v>205</v>
      </c>
    </row>
    <row r="16" spans="1:14" x14ac:dyDescent="0.25">
      <c r="A16">
        <v>2</v>
      </c>
      <c r="B16">
        <v>5.88</v>
      </c>
      <c r="C16">
        <v>94</v>
      </c>
      <c r="E16">
        <v>5.2</v>
      </c>
      <c r="F16">
        <v>72.900000000000006</v>
      </c>
      <c r="G16">
        <v>0.78</v>
      </c>
      <c r="I16" t="s">
        <v>196</v>
      </c>
      <c r="J16">
        <f>MEDIAN(F15:F19)</f>
        <v>72.900000000000006</v>
      </c>
      <c r="L16" t="s">
        <v>196</v>
      </c>
      <c r="M16">
        <f>MEDIAN(G15:G19)</f>
        <v>0.71</v>
      </c>
    </row>
    <row r="17" spans="1:13" x14ac:dyDescent="0.25">
      <c r="A17">
        <v>3</v>
      </c>
      <c r="B17">
        <v>4.8499999999999996</v>
      </c>
      <c r="C17">
        <v>75</v>
      </c>
      <c r="E17">
        <v>4.1500000000000004</v>
      </c>
      <c r="F17">
        <v>101</v>
      </c>
      <c r="G17">
        <v>0.6</v>
      </c>
      <c r="I17" t="s">
        <v>197</v>
      </c>
      <c r="J17">
        <f>QUARTILE(F15:F19, 1)</f>
        <v>65.5</v>
      </c>
      <c r="L17" t="s">
        <v>197</v>
      </c>
      <c r="M17">
        <f>QUARTILE(G15:G19, 1)</f>
        <v>0.6</v>
      </c>
    </row>
    <row r="18" spans="1:13" x14ac:dyDescent="0.25">
      <c r="A18">
        <v>4</v>
      </c>
      <c r="B18">
        <v>5.45</v>
      </c>
      <c r="C18">
        <v>89</v>
      </c>
      <c r="E18">
        <v>4.95</v>
      </c>
      <c r="F18">
        <v>77.3</v>
      </c>
      <c r="G18">
        <v>0.71</v>
      </c>
      <c r="I18" t="s">
        <v>198</v>
      </c>
      <c r="J18">
        <f>QUARTILE(F15:F19, 3)</f>
        <v>77.3</v>
      </c>
      <c r="L18" t="s">
        <v>198</v>
      </c>
      <c r="M18">
        <f>QUARTILE(G15:G19, 3)</f>
        <v>0.78</v>
      </c>
    </row>
    <row r="19" spans="1:13" x14ac:dyDescent="0.25">
      <c r="A19">
        <v>5</v>
      </c>
      <c r="B19">
        <v>9.26</v>
      </c>
      <c r="C19">
        <v>116</v>
      </c>
      <c r="E19">
        <v>6.4</v>
      </c>
      <c r="F19">
        <v>65.5</v>
      </c>
      <c r="G19">
        <v>1.27</v>
      </c>
      <c r="I19" t="s">
        <v>199</v>
      </c>
      <c r="J19">
        <f>J18-J17</f>
        <v>11.799999999999997</v>
      </c>
      <c r="L19" t="s">
        <v>199</v>
      </c>
      <c r="M19">
        <f>M18-M17</f>
        <v>0.18000000000000005</v>
      </c>
    </row>
    <row r="20" spans="1:13" x14ac:dyDescent="0.25">
      <c r="A20">
        <v>6</v>
      </c>
      <c r="B20">
        <v>9.77</v>
      </c>
      <c r="C20">
        <v>118</v>
      </c>
      <c r="E20">
        <v>6.5</v>
      </c>
      <c r="F20">
        <v>65.8</v>
      </c>
      <c r="G20">
        <v>1.35</v>
      </c>
    </row>
    <row r="21" spans="1:13" x14ac:dyDescent="0.25">
      <c r="A21">
        <v>7</v>
      </c>
      <c r="B21">
        <v>9.1300000000000008</v>
      </c>
      <c r="C21">
        <v>126</v>
      </c>
      <c r="E21">
        <v>7</v>
      </c>
      <c r="F21">
        <v>55.2</v>
      </c>
      <c r="G21">
        <v>1.28</v>
      </c>
      <c r="I21" s="1" t="s">
        <v>201</v>
      </c>
      <c r="J21" t="s">
        <v>204</v>
      </c>
      <c r="L21" s="1" t="s">
        <v>201</v>
      </c>
      <c r="M21" t="s">
        <v>205</v>
      </c>
    </row>
    <row r="22" spans="1:13" x14ac:dyDescent="0.25">
      <c r="A22">
        <v>8</v>
      </c>
      <c r="B22">
        <v>5.67</v>
      </c>
      <c r="C22">
        <v>120</v>
      </c>
      <c r="E22">
        <v>6.7</v>
      </c>
      <c r="F22">
        <v>43.7</v>
      </c>
      <c r="G22">
        <v>0.79</v>
      </c>
      <c r="I22" t="s">
        <v>196</v>
      </c>
      <c r="J22">
        <f>MEDIAN(F20:F24)</f>
        <v>58</v>
      </c>
      <c r="L22" t="s">
        <v>196</v>
      </c>
      <c r="M22">
        <f>MEDIAN(G20:G24)</f>
        <v>1.35</v>
      </c>
    </row>
    <row r="23" spans="1:13" x14ac:dyDescent="0.25">
      <c r="A23">
        <v>9</v>
      </c>
      <c r="B23">
        <v>11.34</v>
      </c>
      <c r="C23">
        <v>133</v>
      </c>
      <c r="E23">
        <v>7.35</v>
      </c>
      <c r="F23">
        <v>58</v>
      </c>
      <c r="G23">
        <v>1.6</v>
      </c>
      <c r="I23" t="s">
        <v>197</v>
      </c>
      <c r="J23">
        <f>QUARTILE(F20:F24, 1)</f>
        <v>55.2</v>
      </c>
      <c r="L23" t="s">
        <v>197</v>
      </c>
      <c r="M23">
        <f>QUARTILE(G20:G24, 1)</f>
        <v>1.28</v>
      </c>
    </row>
    <row r="24" spans="1:13" x14ac:dyDescent="0.25">
      <c r="A24">
        <v>10</v>
      </c>
      <c r="B24">
        <v>11.3</v>
      </c>
      <c r="C24">
        <v>127</v>
      </c>
      <c r="E24">
        <v>7.05</v>
      </c>
      <c r="F24">
        <v>63.2</v>
      </c>
      <c r="G24">
        <v>1.58</v>
      </c>
      <c r="I24" t="s">
        <v>198</v>
      </c>
      <c r="J24">
        <f>QUARTILE(F20:F24, 3)</f>
        <v>63.2</v>
      </c>
      <c r="L24" t="s">
        <v>198</v>
      </c>
      <c r="M24">
        <f>QUARTILE(G20:G24, 3)</f>
        <v>1.58</v>
      </c>
    </row>
    <row r="25" spans="1:13" x14ac:dyDescent="0.25">
      <c r="I25" t="s">
        <v>199</v>
      </c>
      <c r="J25">
        <f>J24-J23</f>
        <v>8</v>
      </c>
      <c r="L25" t="s">
        <v>199</v>
      </c>
      <c r="M25">
        <f>M24-M23</f>
        <v>0.30000000000000004</v>
      </c>
    </row>
    <row r="27" spans="1:13" x14ac:dyDescent="0.25">
      <c r="F27" t="s">
        <v>246</v>
      </c>
      <c r="G27" t="s">
        <v>247</v>
      </c>
      <c r="H27" t="s">
        <v>248</v>
      </c>
      <c r="I27" t="s">
        <v>249</v>
      </c>
    </row>
    <row r="28" spans="1:13" x14ac:dyDescent="0.25">
      <c r="F28">
        <f>F15-F2</f>
        <v>-74.699999999999989</v>
      </c>
      <c r="G28">
        <f>F28/F2*100</f>
        <v>-62.98482293423271</v>
      </c>
      <c r="H28">
        <f>G15-G2</f>
        <v>-0.89</v>
      </c>
      <c r="I28">
        <f>H28/G2*100</f>
        <v>-69.53125</v>
      </c>
    </row>
    <row r="29" spans="1:13" x14ac:dyDescent="0.25">
      <c r="F29">
        <f t="shared" ref="F29:F37" si="0">F16-F3</f>
        <v>-11.099999999999994</v>
      </c>
      <c r="G29">
        <f t="shared" ref="G29:G37" si="1">F29/F3*100</f>
        <v>-13.214285714285706</v>
      </c>
      <c r="H29">
        <f>G16-G3</f>
        <v>-0.16999999999999993</v>
      </c>
      <c r="I29">
        <f t="shared" ref="I29:I37" si="2">H29/G3*100</f>
        <v>-17.894736842105257</v>
      </c>
    </row>
    <row r="30" spans="1:13" x14ac:dyDescent="0.25">
      <c r="F30">
        <f t="shared" si="0"/>
        <v>21.099999999999994</v>
      </c>
      <c r="G30">
        <f t="shared" si="1"/>
        <v>26.408010012515636</v>
      </c>
      <c r="H30">
        <f t="shared" ref="H30:H37" si="3">G17-G4</f>
        <v>-4.0000000000000036E-2</v>
      </c>
      <c r="I30">
        <f t="shared" si="2"/>
        <v>-6.2500000000000053</v>
      </c>
    </row>
    <row r="31" spans="1:13" x14ac:dyDescent="0.25">
      <c r="F31">
        <f t="shared" si="0"/>
        <v>-32.600000000000009</v>
      </c>
      <c r="G31">
        <f>F31/F5*100</f>
        <v>-29.663330300272982</v>
      </c>
      <c r="H31">
        <f t="shared" si="3"/>
        <v>5.9999999999999942E-2</v>
      </c>
      <c r="I31">
        <f t="shared" si="2"/>
        <v>9.2307692307692211</v>
      </c>
    </row>
    <row r="32" spans="1:13" x14ac:dyDescent="0.25">
      <c r="F32">
        <f t="shared" si="0"/>
        <v>8.3999999999999986</v>
      </c>
      <c r="G32">
        <f t="shared" si="1"/>
        <v>14.711033274956215</v>
      </c>
      <c r="H32">
        <f t="shared" si="3"/>
        <v>0.8600000000000001</v>
      </c>
      <c r="I32">
        <f t="shared" si="2"/>
        <v>209.75609756097566</v>
      </c>
    </row>
    <row r="33" spans="6:9" x14ac:dyDescent="0.25">
      <c r="F33">
        <f t="shared" si="0"/>
        <v>-17.5</v>
      </c>
      <c r="G33">
        <f t="shared" si="1"/>
        <v>-21.008403361344538</v>
      </c>
      <c r="H33">
        <f>G20-G7</f>
        <v>0.59000000000000008</v>
      </c>
      <c r="I33">
        <f t="shared" si="2"/>
        <v>77.631578947368425</v>
      </c>
    </row>
    <row r="34" spans="6:9" x14ac:dyDescent="0.25">
      <c r="F34">
        <f>F21-F8</f>
        <v>-34.700000000000003</v>
      </c>
      <c r="G34">
        <f t="shared" si="1"/>
        <v>-38.598442714126804</v>
      </c>
      <c r="H34">
        <f t="shared" si="3"/>
        <v>-0.29000000000000004</v>
      </c>
      <c r="I34">
        <f t="shared" si="2"/>
        <v>-18.471337579617835</v>
      </c>
    </row>
    <row r="35" spans="6:9" x14ac:dyDescent="0.25">
      <c r="F35">
        <f>F22-F9</f>
        <v>-31.700000000000003</v>
      </c>
      <c r="G35">
        <f t="shared" si="1"/>
        <v>-42.04244031830239</v>
      </c>
      <c r="H35">
        <f t="shared" si="3"/>
        <v>-0.26</v>
      </c>
      <c r="I35">
        <f t="shared" si="2"/>
        <v>-24.761904761904763</v>
      </c>
    </row>
    <row r="36" spans="6:9" x14ac:dyDescent="0.25">
      <c r="F36">
        <f t="shared" si="0"/>
        <v>-87.199999999999989</v>
      </c>
      <c r="G36">
        <f t="shared" si="1"/>
        <v>-60.055096418732781</v>
      </c>
      <c r="H36">
        <f t="shared" si="3"/>
        <v>-2.2199999999999998</v>
      </c>
      <c r="I36">
        <f t="shared" si="2"/>
        <v>-58.1151832460733</v>
      </c>
    </row>
    <row r="37" spans="6:9" x14ac:dyDescent="0.25">
      <c r="F37">
        <f t="shared" si="0"/>
        <v>-107.8</v>
      </c>
      <c r="G37">
        <f t="shared" si="1"/>
        <v>-63.040935672514621</v>
      </c>
      <c r="H37">
        <f t="shared" si="3"/>
        <v>-2.84</v>
      </c>
      <c r="I37">
        <f t="shared" si="2"/>
        <v>-64.25339366515837</v>
      </c>
    </row>
  </sheetData>
  <hyperlinks>
    <hyperlink ref="N2" r:id="rId1"/>
  </hyperlinks>
  <pageMargins left="0.7" right="0.7" top="0.75" bottom="0.75" header="0.3" footer="0.3"/>
  <pageSetup orientation="landscape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"/>
  <sheetViews>
    <sheetView topLeftCell="H1" workbookViewId="0">
      <selection activeCell="R4" sqref="R4"/>
    </sheetView>
  </sheetViews>
  <sheetFormatPr defaultRowHeight="15" x14ac:dyDescent="0.25"/>
  <cols>
    <col min="1" max="2" width="11.28515625" customWidth="1"/>
    <col min="3" max="3" width="20" customWidth="1"/>
    <col min="4" max="4" width="11.140625" customWidth="1"/>
    <col min="5" max="5" width="18.42578125" customWidth="1"/>
    <col min="6" max="6" width="6.7109375" customWidth="1"/>
    <col min="7" max="7" width="10.140625" customWidth="1"/>
    <col min="8" max="8" width="12.7109375" customWidth="1"/>
    <col min="9" max="9" width="10.85546875" customWidth="1"/>
    <col min="11" max="11" width="18.5703125" customWidth="1"/>
    <col min="13" max="13" width="14.85546875" customWidth="1"/>
    <col min="14" max="14" width="14.5703125" customWidth="1"/>
  </cols>
  <sheetData>
    <row r="1" spans="1:19" x14ac:dyDescent="0.25">
      <c r="A1" t="s">
        <v>137</v>
      </c>
      <c r="B1" s="1" t="s">
        <v>45</v>
      </c>
      <c r="C1" s="1" t="s">
        <v>228</v>
      </c>
      <c r="D1" s="1" t="s">
        <v>46</v>
      </c>
      <c r="E1" s="1" t="s">
        <v>229</v>
      </c>
      <c r="F1" s="1" t="s">
        <v>33</v>
      </c>
      <c r="G1" s="1" t="s">
        <v>212</v>
      </c>
      <c r="H1" s="1" t="s">
        <v>34</v>
      </c>
      <c r="I1" s="1" t="s">
        <v>213</v>
      </c>
      <c r="K1" s="1" t="s">
        <v>155</v>
      </c>
      <c r="M1" s="1" t="s">
        <v>184</v>
      </c>
      <c r="N1" s="1" t="s">
        <v>185</v>
      </c>
      <c r="P1" s="1" t="s">
        <v>200</v>
      </c>
    </row>
    <row r="2" spans="1:19" x14ac:dyDescent="0.25">
      <c r="A2">
        <v>1</v>
      </c>
      <c r="B2">
        <v>9.9499999999999993</v>
      </c>
      <c r="C2">
        <v>69.099999999999994</v>
      </c>
      <c r="D2">
        <v>48.96</v>
      </c>
      <c r="E2">
        <v>340.03</v>
      </c>
      <c r="F2">
        <v>88</v>
      </c>
      <c r="G2">
        <v>4.9000000000000004</v>
      </c>
      <c r="H2">
        <v>107</v>
      </c>
      <c r="I2">
        <v>5.95</v>
      </c>
      <c r="K2" s="6">
        <f>(E2-C2)/(I2-G2)</f>
        <v>258.02857142857141</v>
      </c>
      <c r="M2" s="6">
        <f>K14-K2</f>
        <v>238.09506493506478</v>
      </c>
      <c r="N2">
        <f>M2/K2*100</f>
        <v>92.274690208473785</v>
      </c>
      <c r="P2" t="s">
        <v>196</v>
      </c>
      <c r="Q2" s="6">
        <f>MEDIAN(K2:K6)</f>
        <v>258.02857142857141</v>
      </c>
    </row>
    <row r="3" spans="1:19" x14ac:dyDescent="0.25">
      <c r="A3">
        <v>2</v>
      </c>
      <c r="B3">
        <v>7.26</v>
      </c>
      <c r="C3">
        <v>50.42</v>
      </c>
      <c r="D3">
        <v>215.9</v>
      </c>
      <c r="E3">
        <v>1499.43</v>
      </c>
      <c r="F3">
        <v>94</v>
      </c>
      <c r="G3">
        <v>5.2</v>
      </c>
      <c r="H3">
        <v>138</v>
      </c>
      <c r="I3">
        <v>7.7</v>
      </c>
      <c r="K3" s="6">
        <f t="shared" ref="K3:K11" si="0">(E3-C3)/(I3-G3)</f>
        <v>579.60400000000004</v>
      </c>
      <c r="M3" s="6">
        <f t="shared" ref="M3:M10" si="1">K15-K3</f>
        <v>-198.96400000000006</v>
      </c>
      <c r="N3">
        <f t="shared" ref="N3:N11" si="2">M3/K3*100</f>
        <v>-34.327575379051908</v>
      </c>
      <c r="P3" t="s">
        <v>197</v>
      </c>
      <c r="Q3" s="6">
        <f>QUARTILE(K2:K6, 1)</f>
        <v>155.85</v>
      </c>
      <c r="R3">
        <f>_xlfn.QUARTILE.EXC(K2:K6,1)</f>
        <v>109.89642857142857</v>
      </c>
      <c r="S3">
        <f>_xlfn.QUARTILE.INC(K2:K6, 1)</f>
        <v>155.85</v>
      </c>
    </row>
    <row r="4" spans="1:19" x14ac:dyDescent="0.25">
      <c r="A4">
        <v>3</v>
      </c>
      <c r="B4">
        <v>4.99</v>
      </c>
      <c r="C4">
        <v>34.659999999999997</v>
      </c>
      <c r="D4">
        <v>54.36</v>
      </c>
      <c r="E4">
        <v>377.53</v>
      </c>
      <c r="F4">
        <v>85</v>
      </c>
      <c r="G4">
        <v>4.75</v>
      </c>
      <c r="H4">
        <v>125</v>
      </c>
      <c r="I4">
        <v>6.95</v>
      </c>
      <c r="K4" s="6">
        <f t="shared" si="0"/>
        <v>155.85</v>
      </c>
      <c r="M4" s="6">
        <f t="shared" si="1"/>
        <v>-79.538888888888863</v>
      </c>
      <c r="N4">
        <f t="shared" si="2"/>
        <v>-51.035539870958523</v>
      </c>
      <c r="P4" t="s">
        <v>198</v>
      </c>
      <c r="Q4" s="6">
        <f>QUARTILE(K2:K6,3)</f>
        <v>325.26956521739123</v>
      </c>
      <c r="R4">
        <f>_xlfn.QUARTILE.EXC(K2:K6,3)</f>
        <v>452.43678260869564</v>
      </c>
      <c r="S4">
        <f>_xlfn.QUARTILE.INC(K2:K6, 3)</f>
        <v>325.26956521739123</v>
      </c>
    </row>
    <row r="5" spans="1:19" x14ac:dyDescent="0.25">
      <c r="A5">
        <v>4</v>
      </c>
      <c r="B5">
        <v>5.28</v>
      </c>
      <c r="C5">
        <v>36.67</v>
      </c>
      <c r="D5">
        <v>113</v>
      </c>
      <c r="E5">
        <v>784.79</v>
      </c>
      <c r="F5">
        <v>74</v>
      </c>
      <c r="G5">
        <v>4.0999999999999996</v>
      </c>
      <c r="H5">
        <v>116</v>
      </c>
      <c r="I5">
        <v>6.4</v>
      </c>
      <c r="K5" s="6">
        <f t="shared" si="0"/>
        <v>325.26956521739123</v>
      </c>
      <c r="M5" s="6">
        <f t="shared" si="1"/>
        <v>-161.01956521739123</v>
      </c>
      <c r="N5">
        <f t="shared" si="2"/>
        <v>-49.503421910923365</v>
      </c>
      <c r="P5" t="s">
        <v>199</v>
      </c>
      <c r="Q5" s="6">
        <f>Q4-Q3</f>
        <v>169.41956521739124</v>
      </c>
    </row>
    <row r="6" spans="1:19" x14ac:dyDescent="0.25">
      <c r="A6">
        <v>5</v>
      </c>
      <c r="B6">
        <v>3.13</v>
      </c>
      <c r="C6">
        <v>21.74</v>
      </c>
      <c r="D6">
        <v>54.69</v>
      </c>
      <c r="E6">
        <v>379.82</v>
      </c>
      <c r="F6">
        <v>86</v>
      </c>
      <c r="G6">
        <v>4.8</v>
      </c>
      <c r="H6">
        <v>188</v>
      </c>
      <c r="I6">
        <v>10.4</v>
      </c>
      <c r="K6" s="6">
        <f t="shared" si="0"/>
        <v>63.942857142857136</v>
      </c>
      <c r="M6" s="6">
        <f>K18-K6</f>
        <v>51.467857142857184</v>
      </c>
      <c r="N6">
        <f t="shared" si="2"/>
        <v>80.490393208221704</v>
      </c>
    </row>
    <row r="7" spans="1:19" x14ac:dyDescent="0.25">
      <c r="A7">
        <v>6</v>
      </c>
      <c r="B7">
        <v>5.89</v>
      </c>
      <c r="C7">
        <v>40.909999999999997</v>
      </c>
      <c r="D7">
        <v>27.51</v>
      </c>
      <c r="E7">
        <v>191.06</v>
      </c>
      <c r="F7">
        <v>88</v>
      </c>
      <c r="G7">
        <v>4.9000000000000004</v>
      </c>
      <c r="H7">
        <v>129</v>
      </c>
      <c r="I7">
        <v>7.15</v>
      </c>
      <c r="K7" s="6">
        <f t="shared" si="0"/>
        <v>66.733333333333334</v>
      </c>
      <c r="M7" s="6">
        <f t="shared" si="1"/>
        <v>-45.964102564102561</v>
      </c>
      <c r="N7">
        <f t="shared" si="2"/>
        <v>-68.877276569584254</v>
      </c>
      <c r="P7" s="1" t="s">
        <v>201</v>
      </c>
    </row>
    <row r="8" spans="1:19" x14ac:dyDescent="0.25">
      <c r="A8">
        <v>7</v>
      </c>
      <c r="B8">
        <v>11.65</v>
      </c>
      <c r="C8">
        <v>80.91</v>
      </c>
      <c r="D8">
        <v>104.4</v>
      </c>
      <c r="E8">
        <v>725.06</v>
      </c>
      <c r="F8">
        <v>107</v>
      </c>
      <c r="G8">
        <v>5.95</v>
      </c>
      <c r="H8">
        <v>206</v>
      </c>
      <c r="I8">
        <v>11.4</v>
      </c>
      <c r="K8" s="6">
        <f t="shared" si="0"/>
        <v>118.19266055045871</v>
      </c>
      <c r="M8" s="6">
        <f t="shared" si="1"/>
        <v>-81.822485111862207</v>
      </c>
      <c r="N8">
        <f t="shared" si="2"/>
        <v>-69.228059281168825</v>
      </c>
      <c r="P8" t="s">
        <v>196</v>
      </c>
      <c r="Q8" s="6">
        <f>MEDIAN(K7:K11)</f>
        <v>66.733333333333334</v>
      </c>
    </row>
    <row r="9" spans="1:19" x14ac:dyDescent="0.25">
      <c r="A9">
        <v>8</v>
      </c>
      <c r="B9">
        <v>7.86</v>
      </c>
      <c r="C9">
        <v>54.59</v>
      </c>
      <c r="D9">
        <v>19.07</v>
      </c>
      <c r="E9">
        <v>132.44</v>
      </c>
      <c r="F9">
        <v>102</v>
      </c>
      <c r="G9">
        <v>5.7</v>
      </c>
      <c r="H9">
        <v>143</v>
      </c>
      <c r="I9">
        <v>7.95</v>
      </c>
      <c r="K9" s="6">
        <f t="shared" si="0"/>
        <v>34.599999999999994</v>
      </c>
      <c r="M9" s="6">
        <f t="shared" si="1"/>
        <v>-25.378124999999997</v>
      </c>
      <c r="N9">
        <f t="shared" si="2"/>
        <v>-73.347182080924853</v>
      </c>
      <c r="P9" t="s">
        <v>197</v>
      </c>
      <c r="Q9" s="6">
        <f>QUARTILE(K7:K11, 1)</f>
        <v>60.252100840336141</v>
      </c>
    </row>
    <row r="10" spans="1:19" x14ac:dyDescent="0.25">
      <c r="A10">
        <v>9</v>
      </c>
      <c r="B10">
        <v>28.72</v>
      </c>
      <c r="C10">
        <v>199.46</v>
      </c>
      <c r="D10">
        <v>80.34</v>
      </c>
      <c r="E10">
        <v>557.96</v>
      </c>
      <c r="F10">
        <v>116</v>
      </c>
      <c r="G10">
        <v>6.4</v>
      </c>
      <c r="H10">
        <v>223</v>
      </c>
      <c r="I10">
        <v>12.35</v>
      </c>
      <c r="K10" s="6">
        <f t="shared" si="0"/>
        <v>60.252100840336141</v>
      </c>
      <c r="M10" s="6">
        <f t="shared" si="1"/>
        <v>-35.740723594827159</v>
      </c>
      <c r="N10">
        <f t="shared" si="2"/>
        <v>-59.318634697132936</v>
      </c>
      <c r="P10" t="s">
        <v>198</v>
      </c>
      <c r="Q10" s="6">
        <f>QUARTILE(K7:K11,3)</f>
        <v>118.19266055045871</v>
      </c>
    </row>
    <row r="11" spans="1:19" x14ac:dyDescent="0.25">
      <c r="A11">
        <v>10</v>
      </c>
      <c r="B11">
        <v>33.79</v>
      </c>
      <c r="C11">
        <v>234.67</v>
      </c>
      <c r="D11">
        <v>136.80000000000001</v>
      </c>
      <c r="E11">
        <v>950.08</v>
      </c>
      <c r="F11">
        <v>113</v>
      </c>
      <c r="G11">
        <v>6.25</v>
      </c>
      <c r="H11">
        <v>201</v>
      </c>
      <c r="I11">
        <v>11.15</v>
      </c>
      <c r="K11" s="6">
        <f t="shared" si="0"/>
        <v>146.00204081632654</v>
      </c>
      <c r="M11" s="6">
        <f>K23-K11</f>
        <v>-107.98299319727894</v>
      </c>
      <c r="N11">
        <f t="shared" si="2"/>
        <v>-73.959920418594479</v>
      </c>
      <c r="P11" t="s">
        <v>199</v>
      </c>
      <c r="Q11" s="6">
        <f>Q10-Q9</f>
        <v>57.940559710122571</v>
      </c>
    </row>
    <row r="12" spans="1:19" x14ac:dyDescent="0.25">
      <c r="K12" s="6"/>
    </row>
    <row r="13" spans="1:19" x14ac:dyDescent="0.25">
      <c r="A13" t="s">
        <v>138</v>
      </c>
      <c r="B13" s="1" t="s">
        <v>64</v>
      </c>
      <c r="C13" s="1" t="s">
        <v>237</v>
      </c>
      <c r="D13" s="1" t="s">
        <v>65</v>
      </c>
      <c r="E13" s="1" t="s">
        <v>238</v>
      </c>
      <c r="F13" s="1" t="s">
        <v>52</v>
      </c>
      <c r="G13" s="1" t="s">
        <v>231</v>
      </c>
      <c r="H13" s="1" t="s">
        <v>53</v>
      </c>
      <c r="I13" s="1" t="s">
        <v>232</v>
      </c>
      <c r="K13" s="12" t="s">
        <v>155</v>
      </c>
    </row>
    <row r="14" spans="1:19" x14ac:dyDescent="0.25">
      <c r="A14">
        <v>1</v>
      </c>
      <c r="B14">
        <v>2.95</v>
      </c>
      <c r="C14">
        <v>20.49</v>
      </c>
      <c r="D14">
        <v>199.4</v>
      </c>
      <c r="E14">
        <v>1384.83</v>
      </c>
      <c r="F14">
        <v>96</v>
      </c>
      <c r="G14">
        <v>5.3</v>
      </c>
      <c r="H14">
        <v>145</v>
      </c>
      <c r="I14">
        <v>8.0500000000000007</v>
      </c>
      <c r="K14" s="6">
        <f t="shared" ref="K14:K23" si="3">(E14-C14)/(I14-G14)</f>
        <v>496.12363636363619</v>
      </c>
    </row>
    <row r="15" spans="1:19" x14ac:dyDescent="0.25">
      <c r="A15">
        <v>2</v>
      </c>
      <c r="B15">
        <v>5.88</v>
      </c>
      <c r="C15">
        <v>40.840000000000003</v>
      </c>
      <c r="D15">
        <v>142.9</v>
      </c>
      <c r="E15">
        <v>992.44</v>
      </c>
      <c r="F15">
        <v>94</v>
      </c>
      <c r="G15">
        <v>5.2</v>
      </c>
      <c r="H15">
        <v>138</v>
      </c>
      <c r="I15">
        <v>7.7</v>
      </c>
      <c r="K15" s="6">
        <f t="shared" si="3"/>
        <v>380.64</v>
      </c>
      <c r="P15" s="1" t="s">
        <v>200</v>
      </c>
    </row>
    <row r="16" spans="1:19" x14ac:dyDescent="0.25">
      <c r="A16">
        <v>3</v>
      </c>
      <c r="B16">
        <v>4.8499999999999996</v>
      </c>
      <c r="C16">
        <v>33.68</v>
      </c>
      <c r="D16">
        <v>49.35</v>
      </c>
      <c r="E16">
        <v>342.74</v>
      </c>
      <c r="F16">
        <v>75</v>
      </c>
      <c r="G16">
        <v>4.1500000000000004</v>
      </c>
      <c r="H16">
        <v>148</v>
      </c>
      <c r="I16">
        <v>8.1999999999999993</v>
      </c>
      <c r="K16" s="6">
        <f t="shared" si="3"/>
        <v>76.311111111111131</v>
      </c>
      <c r="P16" t="s">
        <v>196</v>
      </c>
      <c r="Q16" s="6">
        <f>MEDIAN(K14:K18)</f>
        <v>164.25</v>
      </c>
    </row>
    <row r="17" spans="1:17" x14ac:dyDescent="0.25">
      <c r="A17">
        <v>4</v>
      </c>
      <c r="B17">
        <v>5.45</v>
      </c>
      <c r="C17">
        <v>37.85</v>
      </c>
      <c r="D17">
        <v>48.02</v>
      </c>
      <c r="E17">
        <v>333.5</v>
      </c>
      <c r="F17">
        <v>89</v>
      </c>
      <c r="G17">
        <v>4.95</v>
      </c>
      <c r="H17">
        <v>121</v>
      </c>
      <c r="I17">
        <v>6.75</v>
      </c>
      <c r="K17" s="6">
        <f t="shared" si="3"/>
        <v>164.25</v>
      </c>
      <c r="P17" t="s">
        <v>197</v>
      </c>
      <c r="Q17" s="6">
        <f>QUARTILE(K14:K18, 1)</f>
        <v>115.41071428571432</v>
      </c>
    </row>
    <row r="18" spans="1:17" x14ac:dyDescent="0.25">
      <c r="A18">
        <v>5</v>
      </c>
      <c r="B18">
        <v>9.26</v>
      </c>
      <c r="C18">
        <v>64.31</v>
      </c>
      <c r="D18">
        <v>55.79</v>
      </c>
      <c r="E18">
        <v>387.46</v>
      </c>
      <c r="F18">
        <v>116</v>
      </c>
      <c r="G18">
        <v>6.4</v>
      </c>
      <c r="H18">
        <v>166</v>
      </c>
      <c r="I18">
        <v>9.1999999999999993</v>
      </c>
      <c r="K18" s="6">
        <f t="shared" si="3"/>
        <v>115.41071428571432</v>
      </c>
      <c r="P18" t="s">
        <v>198</v>
      </c>
      <c r="Q18" s="6">
        <f>QUARTILE(K14:K18,3)</f>
        <v>380.64</v>
      </c>
    </row>
    <row r="19" spans="1:17" x14ac:dyDescent="0.25">
      <c r="A19">
        <v>6</v>
      </c>
      <c r="B19">
        <v>9.77</v>
      </c>
      <c r="C19">
        <v>67.849999999999994</v>
      </c>
      <c r="D19">
        <v>25.32</v>
      </c>
      <c r="E19">
        <v>175.85</v>
      </c>
      <c r="F19">
        <v>118</v>
      </c>
      <c r="G19">
        <v>6.5</v>
      </c>
      <c r="H19">
        <v>210</v>
      </c>
      <c r="I19">
        <v>11.7</v>
      </c>
      <c r="K19" s="6">
        <f t="shared" si="3"/>
        <v>20.769230769230774</v>
      </c>
      <c r="P19" t="s">
        <v>199</v>
      </c>
      <c r="Q19" s="6">
        <f>Q18-Q17</f>
        <v>265.22928571428565</v>
      </c>
    </row>
    <row r="20" spans="1:17" x14ac:dyDescent="0.25">
      <c r="A20">
        <v>7</v>
      </c>
      <c r="B20">
        <v>9.1300000000000008</v>
      </c>
      <c r="C20">
        <v>63.41</v>
      </c>
      <c r="D20">
        <v>38.979999999999997</v>
      </c>
      <c r="E20">
        <v>270.72000000000003</v>
      </c>
      <c r="F20">
        <v>126</v>
      </c>
      <c r="G20">
        <v>7</v>
      </c>
      <c r="H20">
        <v>228</v>
      </c>
      <c r="I20">
        <v>12.7</v>
      </c>
      <c r="K20" s="6">
        <f t="shared" si="3"/>
        <v>36.370175438596505</v>
      </c>
    </row>
    <row r="21" spans="1:17" x14ac:dyDescent="0.25">
      <c r="A21">
        <v>8</v>
      </c>
      <c r="B21">
        <v>5.67</v>
      </c>
      <c r="C21">
        <v>39.380000000000003</v>
      </c>
      <c r="D21">
        <v>9.92</v>
      </c>
      <c r="E21">
        <v>68.89</v>
      </c>
      <c r="F21">
        <v>120</v>
      </c>
      <c r="G21">
        <v>6.7</v>
      </c>
      <c r="H21">
        <v>178</v>
      </c>
      <c r="I21">
        <v>9.9</v>
      </c>
      <c r="K21" s="6">
        <f t="shared" si="3"/>
        <v>9.2218749999999989</v>
      </c>
      <c r="P21" s="1" t="s">
        <v>201</v>
      </c>
    </row>
    <row r="22" spans="1:17" x14ac:dyDescent="0.25">
      <c r="A22">
        <v>9</v>
      </c>
      <c r="B22">
        <v>11.34</v>
      </c>
      <c r="C22">
        <v>78.760000000000005</v>
      </c>
      <c r="D22">
        <v>40.81</v>
      </c>
      <c r="E22">
        <v>283.43</v>
      </c>
      <c r="F22">
        <v>133</v>
      </c>
      <c r="G22">
        <v>7.35</v>
      </c>
      <c r="H22">
        <v>283</v>
      </c>
      <c r="I22">
        <v>15.7</v>
      </c>
      <c r="K22" s="6">
        <f t="shared" si="3"/>
        <v>24.511377245508985</v>
      </c>
      <c r="P22" t="s">
        <v>196</v>
      </c>
      <c r="Q22" s="6">
        <f>MEDIAN(K19:K23)</f>
        <v>24.511377245508985</v>
      </c>
    </row>
    <row r="23" spans="1:17" x14ac:dyDescent="0.25">
      <c r="A23">
        <v>10</v>
      </c>
      <c r="B23">
        <v>11.3</v>
      </c>
      <c r="C23">
        <v>78.48</v>
      </c>
      <c r="D23">
        <v>40.04</v>
      </c>
      <c r="E23">
        <v>278.08</v>
      </c>
      <c r="F23">
        <v>127</v>
      </c>
      <c r="G23">
        <v>7.05</v>
      </c>
      <c r="H23">
        <v>222</v>
      </c>
      <c r="I23">
        <v>12.3</v>
      </c>
      <c r="K23" s="6">
        <f t="shared" si="3"/>
        <v>38.019047619047605</v>
      </c>
      <c r="P23" t="s">
        <v>197</v>
      </c>
      <c r="Q23" s="6">
        <f>QUARTILE(K19:K23, 1)</f>
        <v>20.769230769230774</v>
      </c>
    </row>
    <row r="24" spans="1:17" x14ac:dyDescent="0.25">
      <c r="P24" t="s">
        <v>198</v>
      </c>
      <c r="Q24" s="6">
        <f>QUARTILE(K19:K23,3)</f>
        <v>36.370175438596505</v>
      </c>
    </row>
    <row r="25" spans="1:17" x14ac:dyDescent="0.25">
      <c r="P25" t="s">
        <v>199</v>
      </c>
      <c r="Q25" s="6">
        <f>Q24-Q23</f>
        <v>15.600944669365731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"/>
  <sheetViews>
    <sheetView workbookViewId="0">
      <selection activeCell="A13" sqref="A13"/>
    </sheetView>
  </sheetViews>
  <sheetFormatPr defaultRowHeight="15" x14ac:dyDescent="0.25"/>
  <cols>
    <col min="1" max="1" width="15" customWidth="1"/>
    <col min="2" max="2" width="11.140625" customWidth="1"/>
    <col min="3" max="3" width="5.85546875" customWidth="1"/>
    <col min="5" max="5" width="5.85546875" customWidth="1"/>
    <col min="7" max="7" width="5.7109375" customWidth="1"/>
    <col min="9" max="9" width="6" customWidth="1"/>
    <col min="11" max="11" width="9.140625" customWidth="1"/>
    <col min="17" max="17" width="18.140625" customWidth="1"/>
    <col min="18" max="18" width="14.5703125" customWidth="1"/>
  </cols>
  <sheetData>
    <row r="1" spans="1:18" x14ac:dyDescent="0.25">
      <c r="A1" t="s">
        <v>146</v>
      </c>
      <c r="B1" s="1" t="s">
        <v>149</v>
      </c>
      <c r="C1" s="1" t="s">
        <v>148</v>
      </c>
      <c r="D1" s="1" t="s">
        <v>78</v>
      </c>
      <c r="E1" s="1" t="s">
        <v>148</v>
      </c>
      <c r="F1" s="1" t="s">
        <v>86</v>
      </c>
      <c r="G1" s="1" t="s">
        <v>148</v>
      </c>
      <c r="H1" s="1" t="s">
        <v>94</v>
      </c>
      <c r="I1" s="1" t="s">
        <v>148</v>
      </c>
      <c r="J1" s="1" t="s">
        <v>98</v>
      </c>
      <c r="K1" s="1" t="s">
        <v>148</v>
      </c>
      <c r="L1" s="1" t="s">
        <v>139</v>
      </c>
      <c r="M1" s="1" t="s">
        <v>140</v>
      </c>
      <c r="N1" s="1" t="s">
        <v>152</v>
      </c>
      <c r="O1" s="1" t="s">
        <v>153</v>
      </c>
      <c r="P1" s="1" t="s">
        <v>141</v>
      </c>
      <c r="Q1" s="1"/>
      <c r="R1" s="1"/>
    </row>
    <row r="2" spans="1:18" x14ac:dyDescent="0.25">
      <c r="A2">
        <v>1</v>
      </c>
      <c r="B2">
        <v>88</v>
      </c>
      <c r="C2">
        <v>1</v>
      </c>
      <c r="D2">
        <v>87</v>
      </c>
      <c r="E2">
        <v>2</v>
      </c>
      <c r="F2">
        <v>108</v>
      </c>
      <c r="G2">
        <v>3</v>
      </c>
      <c r="H2">
        <v>95</v>
      </c>
      <c r="I2">
        <v>4</v>
      </c>
      <c r="J2">
        <v>75</v>
      </c>
      <c r="K2">
        <v>5</v>
      </c>
      <c r="L2">
        <f t="shared" ref="L2:L11" si="0">(D2+B2)/2*(E2-C2)</f>
        <v>87.5</v>
      </c>
      <c r="M2">
        <f t="shared" ref="M2:M11" si="1">(F2+D2)/2*(G2-E2)</f>
        <v>97.5</v>
      </c>
      <c r="N2">
        <f t="shared" ref="N2:N11" si="2">(H2+F2)/2+(I2-G2)</f>
        <v>102.5</v>
      </c>
      <c r="O2">
        <f>(J2+H2)/2+(K2-I2)</f>
        <v>86</v>
      </c>
      <c r="P2">
        <f t="shared" ref="P2:P11" si="3">SUM(L2:O2)</f>
        <v>373.5</v>
      </c>
    </row>
    <row r="3" spans="1:18" x14ac:dyDescent="0.25">
      <c r="A3">
        <v>2</v>
      </c>
      <c r="B3">
        <v>94</v>
      </c>
      <c r="C3">
        <v>1</v>
      </c>
      <c r="D3">
        <v>85</v>
      </c>
      <c r="E3">
        <v>2</v>
      </c>
      <c r="F3">
        <v>84</v>
      </c>
      <c r="G3">
        <v>3</v>
      </c>
      <c r="H3">
        <v>100</v>
      </c>
      <c r="I3">
        <v>4</v>
      </c>
      <c r="J3">
        <v>97</v>
      </c>
      <c r="K3">
        <v>5</v>
      </c>
      <c r="L3">
        <f t="shared" si="0"/>
        <v>89.5</v>
      </c>
      <c r="M3">
        <f t="shared" si="1"/>
        <v>84.5</v>
      </c>
      <c r="N3">
        <f t="shared" si="2"/>
        <v>93</v>
      </c>
      <c r="O3">
        <f>(J3+H3)/2+(K3-I3)</f>
        <v>99.5</v>
      </c>
      <c r="P3">
        <f t="shared" si="3"/>
        <v>366.5</v>
      </c>
    </row>
    <row r="4" spans="1:18" x14ac:dyDescent="0.25">
      <c r="A4">
        <v>3</v>
      </c>
      <c r="B4">
        <v>85</v>
      </c>
      <c r="C4">
        <v>1</v>
      </c>
      <c r="D4">
        <v>88</v>
      </c>
      <c r="E4">
        <v>2</v>
      </c>
      <c r="F4">
        <v>89</v>
      </c>
      <c r="G4">
        <v>3</v>
      </c>
      <c r="H4">
        <v>86</v>
      </c>
      <c r="I4">
        <v>4</v>
      </c>
      <c r="J4">
        <v>77</v>
      </c>
      <c r="K4">
        <v>5</v>
      </c>
      <c r="L4">
        <f t="shared" si="0"/>
        <v>86.5</v>
      </c>
      <c r="M4">
        <f t="shared" si="1"/>
        <v>88.5</v>
      </c>
      <c r="N4">
        <f t="shared" si="2"/>
        <v>88.5</v>
      </c>
      <c r="O4">
        <f>(J4+H4)/2+(K4-I4)</f>
        <v>82.5</v>
      </c>
      <c r="P4">
        <f t="shared" si="3"/>
        <v>346</v>
      </c>
    </row>
    <row r="5" spans="1:18" x14ac:dyDescent="0.25">
      <c r="A5">
        <v>4</v>
      </c>
      <c r="B5">
        <v>86</v>
      </c>
      <c r="C5">
        <v>1</v>
      </c>
      <c r="D5">
        <v>85</v>
      </c>
      <c r="E5">
        <v>2</v>
      </c>
      <c r="F5">
        <v>93</v>
      </c>
      <c r="G5">
        <v>3</v>
      </c>
      <c r="H5">
        <v>88</v>
      </c>
      <c r="I5">
        <v>4</v>
      </c>
      <c r="J5">
        <v>80</v>
      </c>
      <c r="K5">
        <v>5</v>
      </c>
      <c r="L5">
        <f t="shared" si="0"/>
        <v>85.5</v>
      </c>
      <c r="M5">
        <f t="shared" si="1"/>
        <v>89</v>
      </c>
      <c r="N5">
        <f t="shared" si="2"/>
        <v>91.5</v>
      </c>
      <c r="O5">
        <f t="shared" ref="O5:O11" si="4">(J5+H5)/2+(K5-I5)</f>
        <v>85</v>
      </c>
      <c r="P5">
        <f t="shared" si="3"/>
        <v>351</v>
      </c>
    </row>
    <row r="6" spans="1:18" x14ac:dyDescent="0.25">
      <c r="A6">
        <v>5</v>
      </c>
      <c r="B6">
        <v>72</v>
      </c>
      <c r="C6">
        <v>1</v>
      </c>
      <c r="D6">
        <v>96</v>
      </c>
      <c r="E6">
        <v>2</v>
      </c>
      <c r="F6">
        <v>89</v>
      </c>
      <c r="G6">
        <v>3</v>
      </c>
      <c r="H6">
        <v>90</v>
      </c>
      <c r="I6">
        <v>4</v>
      </c>
      <c r="J6">
        <v>84</v>
      </c>
      <c r="K6">
        <v>5</v>
      </c>
      <c r="L6">
        <f t="shared" si="0"/>
        <v>84</v>
      </c>
      <c r="M6">
        <f t="shared" si="1"/>
        <v>92.5</v>
      </c>
      <c r="N6">
        <f t="shared" si="2"/>
        <v>90.5</v>
      </c>
      <c r="O6">
        <f t="shared" si="4"/>
        <v>88</v>
      </c>
      <c r="P6">
        <f t="shared" si="3"/>
        <v>355</v>
      </c>
    </row>
    <row r="7" spans="1:18" x14ac:dyDescent="0.25">
      <c r="A7">
        <v>6</v>
      </c>
      <c r="B7">
        <v>96</v>
      </c>
      <c r="C7">
        <v>1</v>
      </c>
      <c r="D7">
        <v>110</v>
      </c>
      <c r="E7">
        <v>2</v>
      </c>
      <c r="F7">
        <v>108</v>
      </c>
      <c r="G7">
        <v>3</v>
      </c>
      <c r="H7">
        <v>110</v>
      </c>
      <c r="I7">
        <v>4</v>
      </c>
      <c r="J7">
        <v>115</v>
      </c>
      <c r="K7">
        <v>5</v>
      </c>
      <c r="L7">
        <f t="shared" si="0"/>
        <v>103</v>
      </c>
      <c r="M7">
        <f t="shared" si="1"/>
        <v>109</v>
      </c>
      <c r="N7">
        <f t="shared" si="2"/>
        <v>110</v>
      </c>
      <c r="O7">
        <f t="shared" si="4"/>
        <v>113.5</v>
      </c>
      <c r="P7">
        <f t="shared" si="3"/>
        <v>435.5</v>
      </c>
    </row>
    <row r="8" spans="1:18" x14ac:dyDescent="0.25">
      <c r="A8">
        <v>7</v>
      </c>
      <c r="B8">
        <v>138</v>
      </c>
      <c r="C8">
        <v>1</v>
      </c>
      <c r="D8">
        <v>117</v>
      </c>
      <c r="E8">
        <v>2</v>
      </c>
      <c r="F8">
        <v>145</v>
      </c>
      <c r="G8">
        <v>3</v>
      </c>
      <c r="H8">
        <v>120</v>
      </c>
      <c r="I8">
        <v>4</v>
      </c>
      <c r="J8">
        <v>135</v>
      </c>
      <c r="K8">
        <v>5</v>
      </c>
      <c r="L8">
        <f t="shared" si="0"/>
        <v>127.5</v>
      </c>
      <c r="M8">
        <f t="shared" si="1"/>
        <v>131</v>
      </c>
      <c r="N8">
        <f t="shared" si="2"/>
        <v>133.5</v>
      </c>
      <c r="O8">
        <f t="shared" si="4"/>
        <v>128.5</v>
      </c>
      <c r="P8">
        <f t="shared" si="3"/>
        <v>520.5</v>
      </c>
    </row>
    <row r="9" spans="1:18" x14ac:dyDescent="0.25">
      <c r="A9">
        <v>8</v>
      </c>
      <c r="B9">
        <v>99</v>
      </c>
      <c r="C9">
        <v>1</v>
      </c>
      <c r="D9">
        <v>140</v>
      </c>
      <c r="E9">
        <v>2</v>
      </c>
      <c r="F9">
        <v>160</v>
      </c>
      <c r="G9">
        <v>3</v>
      </c>
      <c r="H9">
        <v>125</v>
      </c>
      <c r="I9">
        <v>4</v>
      </c>
      <c r="J9">
        <v>140</v>
      </c>
      <c r="K9">
        <v>5</v>
      </c>
      <c r="L9">
        <f t="shared" si="0"/>
        <v>119.5</v>
      </c>
      <c r="M9">
        <f t="shared" si="1"/>
        <v>150</v>
      </c>
      <c r="N9">
        <f t="shared" si="2"/>
        <v>143.5</v>
      </c>
      <c r="O9">
        <f t="shared" si="4"/>
        <v>133.5</v>
      </c>
      <c r="P9">
        <f t="shared" si="3"/>
        <v>546.5</v>
      </c>
    </row>
    <row r="10" spans="1:18" x14ac:dyDescent="0.25">
      <c r="A10">
        <v>9</v>
      </c>
      <c r="B10">
        <v>118</v>
      </c>
      <c r="C10">
        <v>1</v>
      </c>
      <c r="D10">
        <v>106</v>
      </c>
      <c r="E10">
        <v>2</v>
      </c>
      <c r="F10">
        <v>120</v>
      </c>
      <c r="G10">
        <v>3</v>
      </c>
      <c r="H10">
        <v>97</v>
      </c>
      <c r="I10">
        <v>4</v>
      </c>
      <c r="J10">
        <v>136</v>
      </c>
      <c r="K10">
        <v>5</v>
      </c>
      <c r="L10">
        <f t="shared" si="0"/>
        <v>112</v>
      </c>
      <c r="M10">
        <f t="shared" si="1"/>
        <v>113</v>
      </c>
      <c r="N10">
        <f t="shared" si="2"/>
        <v>109.5</v>
      </c>
      <c r="O10">
        <f t="shared" si="4"/>
        <v>117.5</v>
      </c>
      <c r="P10">
        <f t="shared" si="3"/>
        <v>452</v>
      </c>
    </row>
    <row r="11" spans="1:18" x14ac:dyDescent="0.25">
      <c r="A11">
        <v>10</v>
      </c>
      <c r="B11">
        <v>126</v>
      </c>
      <c r="C11">
        <v>1</v>
      </c>
      <c r="D11">
        <v>100</v>
      </c>
      <c r="E11">
        <v>2</v>
      </c>
      <c r="F11">
        <v>95</v>
      </c>
      <c r="G11">
        <v>3</v>
      </c>
      <c r="H11">
        <v>101</v>
      </c>
      <c r="I11">
        <v>4</v>
      </c>
      <c r="J11">
        <v>100</v>
      </c>
      <c r="K11">
        <v>5</v>
      </c>
      <c r="L11">
        <f t="shared" si="0"/>
        <v>113</v>
      </c>
      <c r="M11">
        <f t="shared" si="1"/>
        <v>97.5</v>
      </c>
      <c r="N11">
        <f t="shared" si="2"/>
        <v>99</v>
      </c>
      <c r="O11">
        <f t="shared" si="4"/>
        <v>101.5</v>
      </c>
      <c r="P11">
        <f t="shared" si="3"/>
        <v>411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workbookViewId="0">
      <selection activeCell="A14" sqref="A14"/>
    </sheetView>
  </sheetViews>
  <sheetFormatPr defaultRowHeight="15" x14ac:dyDescent="0.25"/>
  <cols>
    <col min="2" max="2" width="32.7109375" customWidth="1"/>
    <col min="3" max="3" width="22.42578125" customWidth="1"/>
    <col min="4" max="4" width="16" customWidth="1"/>
    <col min="5" max="5" width="15.28515625" customWidth="1"/>
    <col min="6" max="7" width="18.140625" customWidth="1"/>
    <col min="8" max="9" width="24.5703125" customWidth="1"/>
    <col min="10" max="11" width="23.28515625" customWidth="1"/>
    <col min="12" max="12" width="11.7109375" customWidth="1"/>
  </cols>
  <sheetData>
    <row r="1" spans="1:13" x14ac:dyDescent="0.25">
      <c r="B1" t="s">
        <v>250</v>
      </c>
      <c r="C1" t="s">
        <v>253</v>
      </c>
      <c r="D1" t="s">
        <v>251</v>
      </c>
      <c r="E1" t="s">
        <v>254</v>
      </c>
      <c r="F1" t="s">
        <v>252</v>
      </c>
      <c r="G1" t="s">
        <v>255</v>
      </c>
      <c r="H1" t="s">
        <v>247</v>
      </c>
      <c r="I1" t="s">
        <v>258</v>
      </c>
      <c r="J1" t="s">
        <v>249</v>
      </c>
      <c r="K1" t="s">
        <v>257</v>
      </c>
      <c r="L1" t="s">
        <v>185</v>
      </c>
      <c r="M1" t="s">
        <v>256</v>
      </c>
    </row>
    <row r="2" spans="1:13" x14ac:dyDescent="0.25">
      <c r="B2" s="6">
        <v>18.020743301642163</v>
      </c>
      <c r="C2" s="6">
        <v>52.385856505320938</v>
      </c>
      <c r="D2" s="6">
        <v>122.04015648743901</v>
      </c>
      <c r="E2" s="6">
        <v>25.407196969696976</v>
      </c>
      <c r="F2" s="6">
        <v>85.776487663280122</v>
      </c>
      <c r="G2" s="6">
        <v>18.181818181818151</v>
      </c>
      <c r="H2" s="6">
        <v>-62.98482293423271</v>
      </c>
      <c r="I2" s="6">
        <v>-21.008403361344538</v>
      </c>
      <c r="J2" s="6">
        <v>-69.53125</v>
      </c>
      <c r="K2" s="6">
        <v>77.631578947368425</v>
      </c>
      <c r="L2" s="6">
        <v>92.274690208473785</v>
      </c>
      <c r="M2" s="6">
        <v>-68.877276569584254</v>
      </c>
    </row>
    <row r="3" spans="1:13" x14ac:dyDescent="0.25">
      <c r="B3" s="6">
        <v>0</v>
      </c>
      <c r="C3" s="6">
        <v>19.0175097276265</v>
      </c>
      <c r="D3" s="6">
        <v>-36.470925119142592</v>
      </c>
      <c r="E3" s="6">
        <v>-56.757064776078302</v>
      </c>
      <c r="F3" s="6">
        <v>-22.700421940928283</v>
      </c>
      <c r="G3" s="6">
        <v>-40.420819490586922</v>
      </c>
      <c r="H3" s="6">
        <v>-13.214285714285706</v>
      </c>
      <c r="I3" s="6">
        <v>-38.598442714126804</v>
      </c>
      <c r="J3" s="6">
        <v>-17.894736842105257</v>
      </c>
      <c r="K3" s="6">
        <v>-18.471337579617835</v>
      </c>
      <c r="L3" s="6">
        <v>-34.327575379051908</v>
      </c>
      <c r="M3" s="6">
        <v>-69.228059281168825</v>
      </c>
    </row>
    <row r="4" spans="1:13" x14ac:dyDescent="0.25">
      <c r="B4" s="6">
        <v>13.753581661891126</v>
      </c>
      <c r="C4" s="6">
        <v>20.999704229517867</v>
      </c>
      <c r="D4" s="6">
        <v>-5.134606516450126</v>
      </c>
      <c r="E4" s="6">
        <v>-39.86712277302118</v>
      </c>
      <c r="F4" s="6">
        <v>14.285714285714285</v>
      </c>
      <c r="G4" s="6">
        <v>-28.06539509536784</v>
      </c>
      <c r="H4" s="6">
        <v>26.408010012515636</v>
      </c>
      <c r="I4" s="6">
        <v>-42.04244031830239</v>
      </c>
      <c r="J4" s="6">
        <v>-6.2500000000000053</v>
      </c>
      <c r="K4" s="6">
        <v>-24.761904761904763</v>
      </c>
      <c r="L4" s="6">
        <v>-51.035539870958523</v>
      </c>
      <c r="M4" s="6">
        <v>-73.347182080924853</v>
      </c>
    </row>
    <row r="5" spans="1:13" x14ac:dyDescent="0.25">
      <c r="B5" s="6">
        <v>13.789868667917457</v>
      </c>
      <c r="C5" s="6">
        <v>23.851664559629135</v>
      </c>
      <c r="D5" s="6">
        <v>-46.61527761678451</v>
      </c>
      <c r="E5" s="6">
        <v>-56.065910980786903</v>
      </c>
      <c r="F5" s="6">
        <v>-3.3936651583710411</v>
      </c>
      <c r="G5" s="6">
        <v>-38.122827346465812</v>
      </c>
      <c r="H5" s="6">
        <v>-29.663330300272982</v>
      </c>
      <c r="I5" s="6">
        <v>-60.055096418732781</v>
      </c>
      <c r="J5" s="6">
        <v>9.2307692307692211</v>
      </c>
      <c r="K5" s="6">
        <v>-58.1151832460733</v>
      </c>
      <c r="L5" s="6">
        <v>-49.503421910923365</v>
      </c>
      <c r="M5" s="6">
        <v>-59.318634697132936</v>
      </c>
    </row>
    <row r="6" spans="1:13" x14ac:dyDescent="0.25">
      <c r="B6" s="6">
        <v>-13.391353172375053</v>
      </c>
      <c r="C6" s="6">
        <v>15.516835413232894</v>
      </c>
      <c r="D6" s="6">
        <v>-5.9576720465792405</v>
      </c>
      <c r="E6" s="6">
        <v>-57.726216769554547</v>
      </c>
      <c r="F6" s="6">
        <v>78.294573643410843</v>
      </c>
      <c r="G6" s="6">
        <v>-38.225806451612897</v>
      </c>
      <c r="H6" s="6">
        <v>14.711033274956215</v>
      </c>
      <c r="I6" s="6">
        <v>-63.040935672514621</v>
      </c>
      <c r="J6" s="6">
        <v>209.75609756097566</v>
      </c>
      <c r="K6" s="6">
        <v>-64.25339366515837</v>
      </c>
      <c r="L6" s="6">
        <v>80.490393208221704</v>
      </c>
      <c r="M6" s="6">
        <v>-73.959920418594479</v>
      </c>
    </row>
    <row r="7" spans="1:13" x14ac:dyDescent="0.25">
      <c r="B7" t="s">
        <v>250</v>
      </c>
      <c r="C7" t="s">
        <v>253</v>
      </c>
      <c r="D7" t="s">
        <v>251</v>
      </c>
      <c r="E7" t="s">
        <v>254</v>
      </c>
      <c r="F7" t="s">
        <v>252</v>
      </c>
      <c r="G7" t="s">
        <v>255</v>
      </c>
      <c r="H7" t="s">
        <v>247</v>
      </c>
      <c r="I7" t="s">
        <v>258</v>
      </c>
      <c r="J7" t="s">
        <v>249</v>
      </c>
      <c r="K7" t="s">
        <v>257</v>
      </c>
      <c r="L7" t="s">
        <v>185</v>
      </c>
      <c r="M7" t="s">
        <v>256</v>
      </c>
    </row>
    <row r="8" spans="1:13" x14ac:dyDescent="0.25">
      <c r="A8" t="s">
        <v>259</v>
      </c>
      <c r="B8" s="6">
        <f>MIN(B2:B6)</f>
        <v>-13.391353172375053</v>
      </c>
      <c r="C8" s="6">
        <f t="shared" ref="C8:M8" si="0">MIN(C2:C6)</f>
        <v>15.516835413232894</v>
      </c>
      <c r="D8" s="6">
        <f t="shared" si="0"/>
        <v>-46.61527761678451</v>
      </c>
      <c r="E8" s="6">
        <f t="shared" si="0"/>
        <v>-57.726216769554547</v>
      </c>
      <c r="F8" s="6">
        <f t="shared" si="0"/>
        <v>-22.700421940928283</v>
      </c>
      <c r="G8" s="6">
        <f t="shared" si="0"/>
        <v>-40.420819490586922</v>
      </c>
      <c r="H8" s="6">
        <f t="shared" si="0"/>
        <v>-62.98482293423271</v>
      </c>
      <c r="I8" s="6">
        <f t="shared" si="0"/>
        <v>-63.040935672514621</v>
      </c>
      <c r="J8" s="6">
        <f t="shared" si="0"/>
        <v>-69.53125</v>
      </c>
      <c r="K8" s="6">
        <f t="shared" si="0"/>
        <v>-64.25339366515837</v>
      </c>
      <c r="L8" s="6">
        <f t="shared" si="0"/>
        <v>-51.035539870958523</v>
      </c>
      <c r="M8" s="6">
        <f t="shared" si="0"/>
        <v>-73.959920418594479</v>
      </c>
    </row>
    <row r="9" spans="1:13" x14ac:dyDescent="0.25">
      <c r="A9" t="s">
        <v>261</v>
      </c>
      <c r="B9" s="6">
        <f>QUARTILE('%CHANGES'!B2:B6, 1)</f>
        <v>0</v>
      </c>
      <c r="C9" s="6">
        <f>QUARTILE('%CHANGES'!C2:C6, 1)</f>
        <v>19.0175097276265</v>
      </c>
      <c r="D9" s="6">
        <f>QUARTILE('%CHANGES'!D2:D6, 1)</f>
        <v>-36.470925119142592</v>
      </c>
      <c r="E9" s="6">
        <f>QUARTILE('%CHANGES'!E2:E6, 1)</f>
        <v>-56.757064776078302</v>
      </c>
      <c r="F9" s="6">
        <f>QUARTILE('%CHANGES'!F2:F6, 1)</f>
        <v>-3.3936651583710411</v>
      </c>
      <c r="G9" s="6">
        <f>QUARTILE('%CHANGES'!G2:G6, 1)</f>
        <v>-38.225806451612897</v>
      </c>
      <c r="H9" s="6">
        <f>QUARTILE('%CHANGES'!H2:H6, 1)</f>
        <v>-29.663330300272982</v>
      </c>
      <c r="I9" s="6">
        <f>QUARTILE('%CHANGES'!I2:I6, 1)</f>
        <v>-60.055096418732781</v>
      </c>
      <c r="J9" s="6">
        <f>QUARTILE('%CHANGES'!J2:J6, 1)</f>
        <v>-17.894736842105257</v>
      </c>
      <c r="K9" s="6">
        <f>QUARTILE('%CHANGES'!K2:K6, 1)</f>
        <v>-58.1151832460733</v>
      </c>
      <c r="L9" s="6">
        <f>QUARTILE('%CHANGES'!L2:L6, 1)</f>
        <v>-49.503421910923365</v>
      </c>
      <c r="M9" s="6">
        <f>QUARTILE('%CHANGES'!M2:M6, 1)</f>
        <v>-73.347182080924853</v>
      </c>
    </row>
    <row r="10" spans="1:13" x14ac:dyDescent="0.25">
      <c r="A10" t="s">
        <v>196</v>
      </c>
      <c r="B10" s="6">
        <f>MEDIAN('%CHANGES'!B2:B6)</f>
        <v>13.753581661891126</v>
      </c>
      <c r="C10" s="6">
        <f>MEDIAN('%CHANGES'!C2:C6)</f>
        <v>20.999704229517867</v>
      </c>
      <c r="D10" s="6">
        <f>MEDIAN('%CHANGES'!D2:D6)</f>
        <v>-5.9576720465792405</v>
      </c>
      <c r="E10" s="6">
        <f>MEDIAN('%CHANGES'!E2:E6)</f>
        <v>-56.065910980786903</v>
      </c>
      <c r="F10" s="6">
        <f>MEDIAN('%CHANGES'!F2:F6)</f>
        <v>14.285714285714285</v>
      </c>
      <c r="G10" s="6">
        <f>MEDIAN('%CHANGES'!G2:G6)</f>
        <v>-38.122827346465812</v>
      </c>
      <c r="H10" s="6">
        <f>MEDIAN('%CHANGES'!H2:H6)</f>
        <v>-13.214285714285706</v>
      </c>
      <c r="I10" s="6">
        <f>MEDIAN('%CHANGES'!I2:I6)</f>
        <v>-42.04244031830239</v>
      </c>
      <c r="J10" s="6">
        <f>MEDIAN('%CHANGES'!J2:J6)</f>
        <v>-6.2500000000000053</v>
      </c>
      <c r="K10" s="6">
        <f>MEDIAN('%CHANGES'!K2:K6)</f>
        <v>-24.761904761904763</v>
      </c>
      <c r="L10" s="6">
        <f>MEDIAN('%CHANGES'!L2:L6)</f>
        <v>-34.327575379051908</v>
      </c>
      <c r="M10" s="6">
        <f>MEDIAN('%CHANGES'!M2:M6)</f>
        <v>-69.228059281168825</v>
      </c>
    </row>
    <row r="11" spans="1:13" x14ac:dyDescent="0.25">
      <c r="A11" t="s">
        <v>262</v>
      </c>
      <c r="B11" s="6">
        <f>QUARTILE('%CHANGES'!B2:B6,3)</f>
        <v>13.789868667917457</v>
      </c>
      <c r="C11" s="6">
        <f>QUARTILE('%CHANGES'!C2:C6,3)</f>
        <v>23.851664559629135</v>
      </c>
      <c r="D11" s="6">
        <f>QUARTILE('%CHANGES'!D2:D6,3)</f>
        <v>-5.134606516450126</v>
      </c>
      <c r="E11" s="6">
        <f>QUARTILE('%CHANGES'!E2:E6,3)</f>
        <v>-39.86712277302118</v>
      </c>
      <c r="F11" s="6">
        <f>QUARTILE('%CHANGES'!F2:F6,3)</f>
        <v>78.294573643410843</v>
      </c>
      <c r="G11" s="6">
        <f>QUARTILE('%CHANGES'!G2:G6,3)</f>
        <v>-28.06539509536784</v>
      </c>
      <c r="H11" s="6">
        <f>QUARTILE('%CHANGES'!H2:H6,3)</f>
        <v>14.711033274956215</v>
      </c>
      <c r="I11" s="6">
        <f>QUARTILE('%CHANGES'!I2:I6,3)</f>
        <v>-38.598442714126804</v>
      </c>
      <c r="J11" s="6">
        <f>QUARTILE('%CHANGES'!J2:J6,3)</f>
        <v>9.2307692307692211</v>
      </c>
      <c r="K11" s="6">
        <f>QUARTILE('%CHANGES'!K2:K6,3)</f>
        <v>-18.471337579617835</v>
      </c>
      <c r="L11" s="6">
        <f>QUARTILE('%CHANGES'!L2:L6,3)</f>
        <v>80.490393208221704</v>
      </c>
      <c r="M11" s="6">
        <f>QUARTILE('%CHANGES'!M2:M6,3)</f>
        <v>-68.877276569584254</v>
      </c>
    </row>
    <row r="12" spans="1:13" x14ac:dyDescent="0.25">
      <c r="A12" t="s">
        <v>260</v>
      </c>
      <c r="B12" s="6">
        <f>MAX(B2:B6)</f>
        <v>18.020743301642163</v>
      </c>
      <c r="C12" s="6">
        <f t="shared" ref="C12:M12" si="1">MAX(C2:C6)</f>
        <v>52.385856505320938</v>
      </c>
      <c r="D12" s="6">
        <f t="shared" si="1"/>
        <v>122.04015648743901</v>
      </c>
      <c r="E12" s="6">
        <f t="shared" si="1"/>
        <v>25.407196969696976</v>
      </c>
      <c r="F12" s="6">
        <f t="shared" si="1"/>
        <v>85.776487663280122</v>
      </c>
      <c r="G12" s="6">
        <f t="shared" si="1"/>
        <v>18.181818181818151</v>
      </c>
      <c r="H12" s="6">
        <f t="shared" si="1"/>
        <v>26.408010012515636</v>
      </c>
      <c r="I12" s="6">
        <f t="shared" si="1"/>
        <v>-21.008403361344538</v>
      </c>
      <c r="J12" s="6">
        <f t="shared" si="1"/>
        <v>209.75609756097566</v>
      </c>
      <c r="K12" s="6">
        <f t="shared" si="1"/>
        <v>77.631578947368425</v>
      </c>
      <c r="L12" s="6">
        <f t="shared" si="1"/>
        <v>92.274690208473785</v>
      </c>
      <c r="M12" s="6">
        <f t="shared" si="1"/>
        <v>-59.318634697132936</v>
      </c>
    </row>
    <row r="13" spans="1:13" x14ac:dyDescent="0.25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spans="1:13" x14ac:dyDescent="0.25">
      <c r="A14" t="s">
        <v>263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</row>
    <row r="15" spans="1:13" x14ac:dyDescent="0.25">
      <c r="A15" t="s">
        <v>259</v>
      </c>
      <c r="B15" s="6">
        <f>B8+100</f>
        <v>86.608646827624952</v>
      </c>
      <c r="C15" s="6">
        <f>C8+100</f>
        <v>115.5168354132329</v>
      </c>
      <c r="D15" s="6">
        <f t="shared" ref="D15:M15" si="2">D8+100</f>
        <v>53.38472238321549</v>
      </c>
      <c r="E15" s="6">
        <f t="shared" si="2"/>
        <v>42.273783230445453</v>
      </c>
      <c r="F15" s="6">
        <f t="shared" si="2"/>
        <v>77.29957805907172</v>
      </c>
      <c r="G15" s="6">
        <f t="shared" si="2"/>
        <v>59.579180509413078</v>
      </c>
      <c r="H15" s="6">
        <f t="shared" si="2"/>
        <v>37.01517706576729</v>
      </c>
      <c r="I15" s="6">
        <f t="shared" si="2"/>
        <v>36.959064327485379</v>
      </c>
      <c r="J15" s="6">
        <f t="shared" si="2"/>
        <v>30.46875</v>
      </c>
      <c r="K15" s="6">
        <f t="shared" si="2"/>
        <v>35.74660633484163</v>
      </c>
      <c r="L15" s="6">
        <f t="shared" si="2"/>
        <v>48.964460129041477</v>
      </c>
      <c r="M15" s="6">
        <f t="shared" si="2"/>
        <v>26.040079581405521</v>
      </c>
    </row>
    <row r="16" spans="1:13" x14ac:dyDescent="0.25">
      <c r="A16" t="s">
        <v>261</v>
      </c>
      <c r="B16" s="6">
        <f t="shared" ref="B16:C19" si="3">B9+100</f>
        <v>100</v>
      </c>
      <c r="C16" s="6">
        <f t="shared" si="3"/>
        <v>119.0175097276265</v>
      </c>
      <c r="D16" s="6">
        <f t="shared" ref="D16:M16" si="4">D9+100</f>
        <v>63.529074880857408</v>
      </c>
      <c r="E16" s="6">
        <f t="shared" si="4"/>
        <v>43.242935223921698</v>
      </c>
      <c r="F16" s="6">
        <f t="shared" si="4"/>
        <v>96.606334841628964</v>
      </c>
      <c r="G16" s="6">
        <f t="shared" si="4"/>
        <v>61.774193548387103</v>
      </c>
      <c r="H16" s="6">
        <f t="shared" si="4"/>
        <v>70.336669699727025</v>
      </c>
      <c r="I16" s="6">
        <f t="shared" si="4"/>
        <v>39.944903581267219</v>
      </c>
      <c r="J16" s="6">
        <f t="shared" si="4"/>
        <v>82.10526315789474</v>
      </c>
      <c r="K16" s="6">
        <f t="shared" si="4"/>
        <v>41.8848167539267</v>
      </c>
      <c r="L16" s="6">
        <f t="shared" si="4"/>
        <v>50.496578089076635</v>
      </c>
      <c r="M16" s="6">
        <f t="shared" si="4"/>
        <v>26.652817919075147</v>
      </c>
    </row>
    <row r="17" spans="1:13" x14ac:dyDescent="0.25">
      <c r="A17" t="s">
        <v>196</v>
      </c>
      <c r="B17" s="6">
        <f t="shared" si="3"/>
        <v>113.75358166189113</v>
      </c>
      <c r="C17" s="6">
        <f t="shared" si="3"/>
        <v>120.99970422951787</v>
      </c>
      <c r="D17" s="6">
        <f t="shared" ref="D17:M17" si="5">D10+100</f>
        <v>94.042327953420767</v>
      </c>
      <c r="E17" s="6">
        <f t="shared" si="5"/>
        <v>43.934089019213097</v>
      </c>
      <c r="F17" s="6">
        <f t="shared" si="5"/>
        <v>114.28571428571428</v>
      </c>
      <c r="G17" s="6">
        <f t="shared" si="5"/>
        <v>61.877172653534188</v>
      </c>
      <c r="H17" s="6">
        <f t="shared" si="5"/>
        <v>86.785714285714292</v>
      </c>
      <c r="I17" s="6">
        <f t="shared" si="5"/>
        <v>57.95755968169761</v>
      </c>
      <c r="J17" s="6">
        <f t="shared" si="5"/>
        <v>93.75</v>
      </c>
      <c r="K17" s="6">
        <f t="shared" si="5"/>
        <v>75.238095238095241</v>
      </c>
      <c r="L17" s="6">
        <f t="shared" si="5"/>
        <v>65.672424620948092</v>
      </c>
      <c r="M17" s="6">
        <f t="shared" si="5"/>
        <v>30.771940718831175</v>
      </c>
    </row>
    <row r="18" spans="1:13" x14ac:dyDescent="0.25">
      <c r="A18" t="s">
        <v>262</v>
      </c>
      <c r="B18" s="6">
        <f t="shared" si="3"/>
        <v>113.78986866791746</v>
      </c>
      <c r="C18" s="6">
        <f t="shared" si="3"/>
        <v>123.85166455962914</v>
      </c>
      <c r="D18" s="6">
        <f t="shared" ref="D18:M18" si="6">D11+100</f>
        <v>94.86539348354988</v>
      </c>
      <c r="E18" s="6">
        <f t="shared" si="6"/>
        <v>60.13287722697882</v>
      </c>
      <c r="F18" s="6">
        <f t="shared" si="6"/>
        <v>178.29457364341084</v>
      </c>
      <c r="G18" s="6">
        <f t="shared" si="6"/>
        <v>71.934604904632153</v>
      </c>
      <c r="H18" s="6">
        <f t="shared" si="6"/>
        <v>114.71103327495621</v>
      </c>
      <c r="I18" s="6">
        <f t="shared" si="6"/>
        <v>61.401557285873196</v>
      </c>
      <c r="J18" s="6">
        <f t="shared" si="6"/>
        <v>109.23076923076923</v>
      </c>
      <c r="K18" s="6">
        <f t="shared" si="6"/>
        <v>81.528662420382162</v>
      </c>
      <c r="L18" s="6">
        <f t="shared" si="6"/>
        <v>180.49039320822169</v>
      </c>
      <c r="M18" s="6">
        <f t="shared" si="6"/>
        <v>31.122723430415746</v>
      </c>
    </row>
    <row r="19" spans="1:13" x14ac:dyDescent="0.25">
      <c r="A19" t="s">
        <v>260</v>
      </c>
      <c r="B19" s="6">
        <f t="shared" si="3"/>
        <v>118.02074330164217</v>
      </c>
      <c r="C19" s="6">
        <f t="shared" si="3"/>
        <v>152.38585650532093</v>
      </c>
      <c r="D19" s="6">
        <f t="shared" ref="D19:M19" si="7">D12+100</f>
        <v>222.04015648743899</v>
      </c>
      <c r="E19" s="6">
        <f t="shared" si="7"/>
        <v>125.40719696969697</v>
      </c>
      <c r="F19" s="6">
        <f t="shared" si="7"/>
        <v>185.77648766328014</v>
      </c>
      <c r="G19" s="6">
        <f t="shared" si="7"/>
        <v>118.18181818181816</v>
      </c>
      <c r="H19" s="6">
        <f t="shared" si="7"/>
        <v>126.40801001251563</v>
      </c>
      <c r="I19" s="6">
        <f t="shared" si="7"/>
        <v>78.991596638655466</v>
      </c>
      <c r="J19" s="6">
        <f t="shared" si="7"/>
        <v>309.75609756097566</v>
      </c>
      <c r="K19" s="6">
        <f t="shared" si="7"/>
        <v>177.63157894736844</v>
      </c>
      <c r="L19" s="6">
        <f t="shared" si="7"/>
        <v>192.27469020847377</v>
      </c>
      <c r="M19" s="6">
        <f t="shared" si="7"/>
        <v>40.681365302867064</v>
      </c>
    </row>
    <row r="20" spans="1:13" x14ac:dyDescent="0.25">
      <c r="C20" s="6"/>
      <c r="D20" s="6"/>
      <c r="E20" s="6"/>
      <c r="F20" s="6"/>
      <c r="G20" s="6"/>
      <c r="H20" s="6"/>
      <c r="I20" s="6"/>
      <c r="J20" s="6"/>
      <c r="K20" s="6"/>
      <c r="L20" s="6"/>
    </row>
    <row r="21" spans="1:13" x14ac:dyDescent="0.25">
      <c r="A21" t="s">
        <v>264</v>
      </c>
      <c r="B21" t="s">
        <v>268</v>
      </c>
      <c r="C21" t="s">
        <v>253</v>
      </c>
      <c r="D21" t="s">
        <v>269</v>
      </c>
      <c r="E21" t="s">
        <v>254</v>
      </c>
      <c r="F21" t="s">
        <v>270</v>
      </c>
      <c r="G21" t="s">
        <v>255</v>
      </c>
      <c r="H21" t="s">
        <v>271</v>
      </c>
      <c r="I21" t="s">
        <v>258</v>
      </c>
      <c r="J21" t="s">
        <v>272</v>
      </c>
      <c r="K21" t="s">
        <v>257</v>
      </c>
      <c r="L21" t="s">
        <v>273</v>
      </c>
      <c r="M21" t="s">
        <v>256</v>
      </c>
    </row>
    <row r="22" spans="1:13" x14ac:dyDescent="0.25">
      <c r="A22" t="s">
        <v>265</v>
      </c>
      <c r="B22" s="6">
        <f>B15</f>
        <v>86.608646827624952</v>
      </c>
      <c r="C22" s="6">
        <f t="shared" ref="C22:M22" si="8">C15</f>
        <v>115.5168354132329</v>
      </c>
      <c r="D22" s="6">
        <f t="shared" si="8"/>
        <v>53.38472238321549</v>
      </c>
      <c r="E22" s="6">
        <f t="shared" si="8"/>
        <v>42.273783230445453</v>
      </c>
      <c r="F22" s="6">
        <f t="shared" si="8"/>
        <v>77.29957805907172</v>
      </c>
      <c r="G22" s="6">
        <f t="shared" si="8"/>
        <v>59.579180509413078</v>
      </c>
      <c r="H22" s="6">
        <f t="shared" si="8"/>
        <v>37.01517706576729</v>
      </c>
      <c r="I22" s="6">
        <f t="shared" si="8"/>
        <v>36.959064327485379</v>
      </c>
      <c r="J22" s="6">
        <f t="shared" si="8"/>
        <v>30.46875</v>
      </c>
      <c r="K22" s="6">
        <f t="shared" si="8"/>
        <v>35.74660633484163</v>
      </c>
      <c r="L22" s="6">
        <f t="shared" si="8"/>
        <v>48.964460129041477</v>
      </c>
      <c r="M22" s="6">
        <f t="shared" si="8"/>
        <v>26.040079581405521</v>
      </c>
    </row>
    <row r="23" spans="1:13" x14ac:dyDescent="0.25">
      <c r="A23" t="s">
        <v>197</v>
      </c>
      <c r="B23" s="6">
        <f>B16-B15</f>
        <v>13.391353172375048</v>
      </c>
      <c r="C23" s="6">
        <f>C16-C15</f>
        <v>3.5006743143936063</v>
      </c>
      <c r="D23" s="6">
        <f t="shared" ref="D23:M23" si="9">D16-D15</f>
        <v>10.144352497641918</v>
      </c>
      <c r="E23" s="6">
        <f>E16-E15</f>
        <v>0.96915199347624537</v>
      </c>
      <c r="F23" s="6">
        <f t="shared" si="9"/>
        <v>19.306756782557244</v>
      </c>
      <c r="G23" s="6">
        <f t="shared" si="9"/>
        <v>2.1950130389740252</v>
      </c>
      <c r="H23" s="6">
        <f t="shared" si="9"/>
        <v>33.321492633959735</v>
      </c>
      <c r="I23" s="6">
        <f t="shared" si="9"/>
        <v>2.9858392537818403</v>
      </c>
      <c r="J23" s="6">
        <f t="shared" si="9"/>
        <v>51.63651315789474</v>
      </c>
      <c r="K23" s="6">
        <f t="shared" si="9"/>
        <v>6.1382104190850697</v>
      </c>
      <c r="L23" s="6">
        <f t="shared" si="9"/>
        <v>1.5321179600351584</v>
      </c>
      <c r="M23" s="6">
        <f t="shared" si="9"/>
        <v>0.61273833766962582</v>
      </c>
    </row>
    <row r="24" spans="1:13" x14ac:dyDescent="0.25">
      <c r="A24" t="s">
        <v>196</v>
      </c>
      <c r="B24" s="6">
        <f>B17-B16</f>
        <v>13.753581661891133</v>
      </c>
      <c r="C24" s="6">
        <f t="shared" ref="C24:M24" si="10">C17-C16</f>
        <v>1.9821945018913709</v>
      </c>
      <c r="D24" s="6">
        <f t="shared" si="10"/>
        <v>30.513253072563359</v>
      </c>
      <c r="E24" s="6">
        <f t="shared" si="10"/>
        <v>0.69115379529139886</v>
      </c>
      <c r="F24" s="6">
        <f t="shared" si="10"/>
        <v>17.679379444085313</v>
      </c>
      <c r="G24" s="6">
        <f t="shared" si="10"/>
        <v>0.10297910514708519</v>
      </c>
      <c r="H24" s="6">
        <f t="shared" si="10"/>
        <v>16.449044585987266</v>
      </c>
      <c r="I24" s="6">
        <f t="shared" si="10"/>
        <v>18.012656100430391</v>
      </c>
      <c r="J24" s="6">
        <f t="shared" si="10"/>
        <v>11.64473684210526</v>
      </c>
      <c r="K24" s="6">
        <f t="shared" si="10"/>
        <v>33.353278484168541</v>
      </c>
      <c r="L24" s="6">
        <f t="shared" si="10"/>
        <v>15.175846531871457</v>
      </c>
      <c r="M24" s="6">
        <f t="shared" si="10"/>
        <v>4.1191227997560276</v>
      </c>
    </row>
    <row r="25" spans="1:13" x14ac:dyDescent="0.25">
      <c r="A25" t="s">
        <v>198</v>
      </c>
      <c r="B25" s="6">
        <f>B18-B17</f>
        <v>3.6287006026327617E-2</v>
      </c>
      <c r="C25" s="6">
        <f t="shared" ref="C25:M25" si="11">C18-C17</f>
        <v>2.8519603301112681</v>
      </c>
      <c r="D25" s="6">
        <f t="shared" si="11"/>
        <v>0.82306553012911365</v>
      </c>
      <c r="E25" s="6">
        <f t="shared" si="11"/>
        <v>16.198788207765723</v>
      </c>
      <c r="F25" s="6">
        <f t="shared" si="11"/>
        <v>64.008859357696565</v>
      </c>
      <c r="G25" s="6">
        <f>G18-G17</f>
        <v>10.057432251097964</v>
      </c>
      <c r="H25" s="6">
        <f t="shared" si="11"/>
        <v>27.925318989241916</v>
      </c>
      <c r="I25" s="6">
        <f t="shared" si="11"/>
        <v>3.4439976041755855</v>
      </c>
      <c r="J25" s="6">
        <f t="shared" si="11"/>
        <v>15.480769230769226</v>
      </c>
      <c r="K25" s="6">
        <f t="shared" si="11"/>
        <v>6.2905671822869209</v>
      </c>
      <c r="L25" s="6">
        <f t="shared" si="11"/>
        <v>114.8179685872736</v>
      </c>
      <c r="M25" s="6">
        <f t="shared" si="11"/>
        <v>0.35078271158457142</v>
      </c>
    </row>
    <row r="26" spans="1:13" x14ac:dyDescent="0.25">
      <c r="A26" t="s">
        <v>266</v>
      </c>
      <c r="B26" s="6">
        <f>B19-B18</f>
        <v>4.2308746337247101</v>
      </c>
      <c r="C26" s="6">
        <f t="shared" ref="C26:M26" si="12">C19-C18</f>
        <v>28.534191945691788</v>
      </c>
      <c r="D26" s="6">
        <f t="shared" si="12"/>
        <v>127.17476300388911</v>
      </c>
      <c r="E26" s="6">
        <f t="shared" si="12"/>
        <v>65.274319742718149</v>
      </c>
      <c r="F26" s="6">
        <f t="shared" si="12"/>
        <v>7.4819140198692935</v>
      </c>
      <c r="G26" s="6">
        <f t="shared" si="12"/>
        <v>46.247213277186006</v>
      </c>
      <c r="H26" s="6">
        <f t="shared" si="12"/>
        <v>11.696976737559424</v>
      </c>
      <c r="I26" s="6">
        <f t="shared" si="12"/>
        <v>17.59003935278227</v>
      </c>
      <c r="J26" s="6">
        <f t="shared" si="12"/>
        <v>200.52532833020643</v>
      </c>
      <c r="K26" s="6">
        <f t="shared" si="12"/>
        <v>96.102916526986277</v>
      </c>
      <c r="L26" s="6">
        <f t="shared" si="12"/>
        <v>11.784297000252081</v>
      </c>
      <c r="M26" s="6">
        <f t="shared" si="12"/>
        <v>9.558641872451318</v>
      </c>
    </row>
    <row r="27" spans="1:13" x14ac:dyDescent="0.25">
      <c r="A27" t="s">
        <v>267</v>
      </c>
      <c r="B27">
        <v>50</v>
      </c>
      <c r="C27">
        <v>50</v>
      </c>
      <c r="D27">
        <v>50</v>
      </c>
      <c r="E27">
        <v>50</v>
      </c>
      <c r="F27">
        <v>50</v>
      </c>
      <c r="G27">
        <v>50</v>
      </c>
      <c r="H27">
        <v>50</v>
      </c>
      <c r="I27">
        <v>50</v>
      </c>
      <c r="J27">
        <v>50</v>
      </c>
      <c r="K27">
        <v>50</v>
      </c>
      <c r="L27">
        <v>50</v>
      </c>
      <c r="M27">
        <v>50</v>
      </c>
    </row>
    <row r="28" spans="1:13" x14ac:dyDescent="0.25">
      <c r="C28" s="6"/>
      <c r="E28" s="6"/>
      <c r="G28" s="6"/>
      <c r="I28" s="6"/>
      <c r="K28" s="6"/>
      <c r="L28" s="6"/>
    </row>
    <row r="29" spans="1:13" x14ac:dyDescent="0.25">
      <c r="C29" s="6"/>
      <c r="E29" s="6"/>
      <c r="G29" s="6"/>
      <c r="I29" s="6"/>
      <c r="K29" s="6"/>
      <c r="L29" s="6"/>
    </row>
    <row r="30" spans="1:13" x14ac:dyDescent="0.25">
      <c r="C30" s="6"/>
      <c r="E30" s="6"/>
      <c r="G30" s="6"/>
      <c r="I30" s="6"/>
      <c r="K30" s="6"/>
      <c r="L30" s="6"/>
    </row>
    <row r="58" spans="3:7" x14ac:dyDescent="0.25">
      <c r="C58" s="6"/>
      <c r="D58" s="6"/>
      <c r="E58" s="6"/>
      <c r="F58" s="6"/>
      <c r="G58" s="6"/>
    </row>
    <row r="59" spans="3:7" x14ac:dyDescent="0.25">
      <c r="C59" s="6"/>
      <c r="D59" s="6"/>
      <c r="E59" s="6"/>
      <c r="F59" s="6"/>
      <c r="G59" s="6"/>
    </row>
    <row r="60" spans="3:7" x14ac:dyDescent="0.25">
      <c r="C60" s="6"/>
      <c r="D60" s="6"/>
      <c r="E60" s="6"/>
      <c r="F60" s="6"/>
      <c r="G60" s="6"/>
    </row>
    <row r="61" spans="3:7" x14ac:dyDescent="0.25">
      <c r="C61" s="6"/>
      <c r="D61" s="6"/>
      <c r="E61" s="6"/>
      <c r="F61" s="6"/>
      <c r="G61" s="6"/>
    </row>
    <row r="62" spans="3:7" x14ac:dyDescent="0.25">
      <c r="C62" s="6"/>
      <c r="D62" s="6"/>
      <c r="E62" s="6"/>
      <c r="F62" s="6"/>
      <c r="G62" s="6"/>
    </row>
    <row r="63" spans="3:7" x14ac:dyDescent="0.25">
      <c r="C63" s="6"/>
      <c r="D63" s="6"/>
      <c r="E63" s="6"/>
      <c r="F63" s="6"/>
      <c r="G63" s="6"/>
    </row>
    <row r="64" spans="3:7" x14ac:dyDescent="0.25">
      <c r="C64" s="6"/>
      <c r="D64" s="6"/>
      <c r="E64" s="6"/>
      <c r="F64" s="6"/>
      <c r="G64" s="6"/>
    </row>
    <row r="65" spans="3:7" x14ac:dyDescent="0.25">
      <c r="C65" s="6"/>
      <c r="D65" s="6"/>
      <c r="E65" s="6"/>
      <c r="F65" s="6"/>
      <c r="G65" s="6"/>
    </row>
    <row r="66" spans="3:7" x14ac:dyDescent="0.25">
      <c r="C66" s="6"/>
      <c r="D66" s="6"/>
      <c r="E66" s="6"/>
      <c r="F66" s="6"/>
      <c r="G66" s="6"/>
    </row>
    <row r="67" spans="3:7" x14ac:dyDescent="0.25">
      <c r="C67" s="6"/>
      <c r="D67" s="6"/>
      <c r="E67" s="6"/>
      <c r="F67" s="6"/>
      <c r="G67" s="6"/>
    </row>
    <row r="68" spans="3:7" x14ac:dyDescent="0.25">
      <c r="C68" s="6"/>
      <c r="D68" s="6"/>
      <c r="E68" s="6"/>
      <c r="F68" s="6"/>
      <c r="G68" s="6"/>
    </row>
    <row r="69" spans="3:7" x14ac:dyDescent="0.25">
      <c r="C69" s="6"/>
      <c r="D69" s="6"/>
      <c r="E69" s="6"/>
      <c r="F69" s="6"/>
      <c r="G69" s="6"/>
    </row>
  </sheetData>
  <pageMargins left="0.7" right="0.7" top="0.75" bottom="0.75" header="0.3" footer="0.3"/>
  <pageSetup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workbookViewId="0">
      <selection activeCell="E27" sqref="E27"/>
    </sheetView>
  </sheetViews>
  <sheetFormatPr defaultRowHeight="15" x14ac:dyDescent="0.25"/>
  <sheetData>
    <row r="1" spans="1:3" x14ac:dyDescent="0.25">
      <c r="A1" t="s">
        <v>274</v>
      </c>
      <c r="C1" t="s">
        <v>275</v>
      </c>
    </row>
    <row r="2" spans="1:3" x14ac:dyDescent="0.25">
      <c r="A2">
        <v>28309.350000000006</v>
      </c>
      <c r="C2">
        <v>88.65</v>
      </c>
    </row>
    <row r="3" spans="1:3" x14ac:dyDescent="0.25">
      <c r="A3">
        <v>-18722.550000000003</v>
      </c>
      <c r="C3">
        <v>-40.350000000000023</v>
      </c>
    </row>
    <row r="4" spans="1:3" x14ac:dyDescent="0.25">
      <c r="A4" s="13">
        <v>-968.69999999999709</v>
      </c>
      <c r="B4" s="13"/>
      <c r="C4" s="13">
        <v>13.5</v>
      </c>
    </row>
    <row r="5" spans="1:3" x14ac:dyDescent="0.25">
      <c r="A5">
        <v>-13270.949999999999</v>
      </c>
      <c r="C5">
        <v>-2.25</v>
      </c>
    </row>
    <row r="6" spans="1:3" x14ac:dyDescent="0.25">
      <c r="A6" s="8">
        <v>-1063.6500000000015</v>
      </c>
      <c r="B6" s="8"/>
      <c r="C6" s="8">
        <v>45.449999999999996</v>
      </c>
    </row>
    <row r="7" spans="1:3" x14ac:dyDescent="0.25">
      <c r="A7">
        <v>2414.7000000000007</v>
      </c>
      <c r="C7">
        <v>8.9999999999999858</v>
      </c>
    </row>
    <row r="8" spans="1:3" x14ac:dyDescent="0.25">
      <c r="A8">
        <v>-17928.45</v>
      </c>
      <c r="C8">
        <v>-54.749999999999986</v>
      </c>
    </row>
    <row r="9" spans="1:3" x14ac:dyDescent="0.25">
      <c r="A9">
        <v>-3024.3</v>
      </c>
      <c r="C9">
        <v>-15.449999999999996</v>
      </c>
    </row>
    <row r="10" spans="1:3" x14ac:dyDescent="0.25">
      <c r="A10">
        <v>-23058.9</v>
      </c>
      <c r="C10">
        <v>-49.349999999999994</v>
      </c>
    </row>
    <row r="11" spans="1:3" x14ac:dyDescent="0.25">
      <c r="A11">
        <v>-33284.850000000006</v>
      </c>
      <c r="C11">
        <v>-71.09999999999999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Data</vt:lpstr>
      <vt:lpstr>AUC - Glucose</vt:lpstr>
      <vt:lpstr>AUC - Insulin</vt:lpstr>
      <vt:lpstr>AUC - C-peptide</vt:lpstr>
      <vt:lpstr>HOMA Measures</vt:lpstr>
      <vt:lpstr>Insulinogenic Index</vt:lpstr>
      <vt:lpstr>Fasting BG</vt:lpstr>
      <vt:lpstr>%CHANGES</vt:lpstr>
      <vt:lpstr>Sheet4</vt:lpstr>
      <vt:lpstr>Sheet2</vt:lpstr>
      <vt:lpstr>Sheet3</vt:lpstr>
      <vt:lpstr>Pre-Lunch</vt:lpstr>
      <vt:lpstr>Pre-Dinner</vt:lpstr>
      <vt:lpstr>Bedtime</vt:lpstr>
      <vt:lpstr>Key</vt:lpstr>
    </vt:vector>
  </TitlesOfParts>
  <Company>CCHH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, Monica</dc:creator>
  <cp:lastModifiedBy>Guerra, Yannis</cp:lastModifiedBy>
  <cp:lastPrinted>2017-06-16T21:56:26Z</cp:lastPrinted>
  <dcterms:created xsi:type="dcterms:W3CDTF">2017-04-18T13:40:50Z</dcterms:created>
  <dcterms:modified xsi:type="dcterms:W3CDTF">2020-04-03T21:24:51Z</dcterms:modified>
</cp:coreProperties>
</file>